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lkr930\Desktop\Indiening revisie psychosocial and lifestyle 16.9.22\"/>
    </mc:Choice>
  </mc:AlternateContent>
  <xr:revisionPtr revIDLastSave="0" documentId="13_ncr:1_{3C7A1A4E-9572-4BDF-8F5E-C1C7D4EB3245}" xr6:coauthVersionLast="47" xr6:coauthVersionMax="47" xr10:uidLastSave="{00000000-0000-0000-0000-000000000000}"/>
  <bookViews>
    <workbookView xWindow="-110" yWindow="-110" windowWidth="19420" windowHeight="10420" xr2:uid="{00000000-000D-0000-FFFF-FFFF00000000}"/>
  </bookViews>
  <sheets>
    <sheet name="Table 2 (extensive version)" sheetId="6" r:id="rId1"/>
    <sheet name="Table 2 (manuscript version)" sheetId="9" r:id="rId2"/>
    <sheet name="References included articles" sheetId="7"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75" uniqueCount="358">
  <si>
    <t>Barlow et al. (p287-304)</t>
  </si>
  <si>
    <t>Baur et al.</t>
  </si>
  <si>
    <t xml:space="preserve">Jull et al. (p66-71)   </t>
  </si>
  <si>
    <t>Krebs et al.</t>
  </si>
  <si>
    <t>Phan et al.</t>
  </si>
  <si>
    <t>Varkula et al.</t>
  </si>
  <si>
    <t>Year</t>
  </si>
  <si>
    <t>Title</t>
  </si>
  <si>
    <t>Assessment of the obese child or adolescent</t>
  </si>
  <si>
    <t>Assessment and management of obesity in childhood and adolescence</t>
  </si>
  <si>
    <t>Clinical guidelines for weight management in New Zealand adults, children and young people</t>
  </si>
  <si>
    <t>Assessment of Child and Adolescent Overweight and Obesity</t>
  </si>
  <si>
    <t>Impact of Psychosocial Risk on Outcomes among Families Seeking Treatment for Obesity</t>
  </si>
  <si>
    <t>Assessment of overweight children and adolescents.</t>
  </si>
  <si>
    <t>Social</t>
  </si>
  <si>
    <t>Bullying</t>
  </si>
  <si>
    <t>Social skills</t>
  </si>
  <si>
    <t>Psychological</t>
  </si>
  <si>
    <t>Anxiety</t>
  </si>
  <si>
    <t>Low self-esteem</t>
  </si>
  <si>
    <t>Body perception</t>
  </si>
  <si>
    <t>Body dissatisfaction</t>
  </si>
  <si>
    <t>Perceived competence</t>
  </si>
  <si>
    <t>History/ongoing sexual abuse</t>
  </si>
  <si>
    <t>Motivation</t>
  </si>
  <si>
    <t>It is also important to determine whether the child spends significant time in another household (e.g., that of a grandparent who provides after school care) or whether anyone besides the caregiver attending the interview is largely responsible for grocery shopping, cooking, or feeding the child.</t>
  </si>
  <si>
    <t>Culture</t>
  </si>
  <si>
    <t>Food intake</t>
  </si>
  <si>
    <t>Fruits and vegetables</t>
  </si>
  <si>
    <t>Fast food intake</t>
  </si>
  <si>
    <t>Snacking</t>
  </si>
  <si>
    <t xml:space="preserve">Readiness to make dietary changes
</t>
  </si>
  <si>
    <t>Basic nutrition knowledge</t>
  </si>
  <si>
    <t>Physical activity</t>
  </si>
  <si>
    <t>After school and weekend recreation</t>
  </si>
  <si>
    <t>Time spent in sports</t>
  </si>
  <si>
    <t>Time spent in other physical activity</t>
  </si>
  <si>
    <t>Transport to and from school</t>
  </si>
  <si>
    <t>Sports participation</t>
  </si>
  <si>
    <t>Sedentary behaviour</t>
  </si>
  <si>
    <t>Television in bedroom</t>
  </si>
  <si>
    <t>Family physical activity routines</t>
  </si>
  <si>
    <t>Physical education classes and recess</t>
  </si>
  <si>
    <t>Readiness to change</t>
  </si>
  <si>
    <t>Sleep behaviour</t>
  </si>
  <si>
    <t>Sleep disorders</t>
  </si>
  <si>
    <t>Sleep routine</t>
  </si>
  <si>
    <t>Education</t>
  </si>
  <si>
    <t>Isolation</t>
  </si>
  <si>
    <t xml:space="preserve">Solitude </t>
  </si>
  <si>
    <t xml:space="preserve">Social concerns </t>
  </si>
  <si>
    <t>Factor</t>
  </si>
  <si>
    <t>Subfactor</t>
  </si>
  <si>
    <t>Disordered eating and body dissatisfaction</t>
  </si>
  <si>
    <t xml:space="preserve">Depression </t>
  </si>
  <si>
    <t xml:space="preserve">Body dissatisfaction / body image </t>
  </si>
  <si>
    <t>Family environment</t>
  </si>
  <si>
    <t>Parenting style</t>
  </si>
  <si>
    <t xml:space="preserve">Cultural perceptions of weight </t>
  </si>
  <si>
    <t>Depression</t>
  </si>
  <si>
    <t>Eating disorders, such as binge-eating or purging</t>
  </si>
  <si>
    <t>Poor self-esteem</t>
  </si>
  <si>
    <t>Home supervision</t>
  </si>
  <si>
    <t>Parental relationship</t>
  </si>
  <si>
    <t xml:space="preserve"> Household members </t>
  </si>
  <si>
    <t>Ethnicity</t>
  </si>
  <si>
    <t>Eating disorders</t>
  </si>
  <si>
    <t>Beverage consumption (sodas, juice, other sugary drinks)</t>
  </si>
  <si>
    <t xml:space="preserve">Snacking </t>
  </si>
  <si>
    <t xml:space="preserve">Breakfast consumption </t>
  </si>
  <si>
    <t>Family routines around food and eating</t>
  </si>
  <si>
    <t>Sneaking food</t>
  </si>
  <si>
    <t>Exercise tolerance</t>
  </si>
  <si>
    <t>Screen time per day (e.g. television, video game and computer use)</t>
  </si>
  <si>
    <t>Number of televisions, computers and gaming consoles in the house and bedrooms</t>
  </si>
  <si>
    <t>Pattern of television viewing (e.g. during meals)</t>
  </si>
  <si>
    <t>Family activities</t>
  </si>
  <si>
    <t xml:space="preserve">Presence of snoring </t>
  </si>
  <si>
    <t>Sleep apnea (e.g. lack of refreshment after sleep, daytime somnolence, witnessed apneas)</t>
  </si>
  <si>
    <t>Persistent overeating /binge-eating and searching for food</t>
  </si>
  <si>
    <t>Well-being</t>
  </si>
  <si>
    <t>Family structure and dynamics</t>
  </si>
  <si>
    <t xml:space="preserve">Sleeping pattern: apnea, the duration of sleep </t>
  </si>
  <si>
    <t>Weight management plan</t>
  </si>
  <si>
    <t>Current consequences (physical and social) of overweight</t>
  </si>
  <si>
    <t>Johansen et al.</t>
  </si>
  <si>
    <t>Problems with social interactions</t>
  </si>
  <si>
    <t>School avoidance</t>
  </si>
  <si>
    <t>Neglect</t>
  </si>
  <si>
    <t>Energy-dense foods</t>
  </si>
  <si>
    <t>Fruit &amp; vegetable consumption</t>
  </si>
  <si>
    <t>Portion size</t>
  </si>
  <si>
    <t>Meal frequency</t>
  </si>
  <si>
    <t xml:space="preserve">Restaurant food consumption </t>
  </si>
  <si>
    <t xml:space="preserve">Readiness to change </t>
  </si>
  <si>
    <t>Self-efficacy for health behaviour change</t>
  </si>
  <si>
    <t xml:space="preserve">Adverse events </t>
  </si>
  <si>
    <t xml:space="preserve">Family composition </t>
  </si>
  <si>
    <t>Relationship problems</t>
  </si>
  <si>
    <t xml:space="preserve">Social support for healthcare plan </t>
  </si>
  <si>
    <t xml:space="preserve">Mental health concerns </t>
  </si>
  <si>
    <t xml:space="preserve">Parent's responsibility as a role model </t>
  </si>
  <si>
    <t xml:space="preserve">Parent's confidence in their ability to make WMC appointments </t>
  </si>
  <si>
    <t>Parent confidence: parent's confidence in their ability to make lifestyle changes</t>
  </si>
  <si>
    <t xml:space="preserve">Parent confidence: parent's confidence in their ability to make lifestyle changes </t>
  </si>
  <si>
    <t>Peer difficulties</t>
  </si>
  <si>
    <t>School performance</t>
  </si>
  <si>
    <t xml:space="preserve">Psychopathology: symptoms of depression </t>
  </si>
  <si>
    <t xml:space="preserve">Eating disorders, such as binge-eating or purging </t>
  </si>
  <si>
    <t>Self-esteem</t>
  </si>
  <si>
    <t>Body image dissatisfaction/ body image</t>
  </si>
  <si>
    <t>Weight loss attempts in the past</t>
  </si>
  <si>
    <t>Family routine, contents of the patient's day</t>
  </si>
  <si>
    <t xml:space="preserve">Relationship parents and family
</t>
  </si>
  <si>
    <t>Discipline in the home: limit-setting capabilities of the parents, consistent, appropriate</t>
  </si>
  <si>
    <t>Family's mental health history</t>
  </si>
  <si>
    <t>Daily eating routine</t>
  </si>
  <si>
    <t>Snacking habits</t>
  </si>
  <si>
    <t>Self-efficacy</t>
  </si>
  <si>
    <t>Whether they enjoy engaging in any special activity with their 
family (especially on weekends)</t>
  </si>
  <si>
    <t xml:space="preserve">Self-efficacy </t>
  </si>
  <si>
    <t>Snack food and junk food (e.g., cookies, chips, candy)</t>
  </si>
  <si>
    <t xml:space="preserve">Meal frequency and balance </t>
  </si>
  <si>
    <t>Frequency of eating outside the home, especially fast food</t>
  </si>
  <si>
    <t>Meal environment (table or living room, television on or off)</t>
  </si>
  <si>
    <t>Family participation in nutrition changes</t>
  </si>
  <si>
    <t>Family and cultural values related to eating</t>
  </si>
  <si>
    <t>Triggers for overeating</t>
  </si>
  <si>
    <t>Participation in organized physical activity, like sports or dance class</t>
  </si>
  <si>
    <t xml:space="preserve">Presence of television in the bedroom </t>
  </si>
  <si>
    <t xml:space="preserve">Areas that are safe for play (yard, parks, nearby schools) </t>
  </si>
  <si>
    <t>Parent and family support for casual and organized physical activity</t>
  </si>
  <si>
    <t>Family and cultural values related to physical activity</t>
  </si>
  <si>
    <t xml:space="preserve">Preferred activities for child </t>
  </si>
  <si>
    <t>Precipitating events</t>
  </si>
  <si>
    <t xml:space="preserve">Assess the readiness of the individual and family/whānau or caregivers to make required lifestyle changes. </t>
  </si>
  <si>
    <t>Instances of disturbed sleep</t>
  </si>
  <si>
    <t xml:space="preserve">Sleep ‘hygiene’ (that is, how optimal conditions including temperature, crowding, noise and light are for sleep) </t>
  </si>
  <si>
    <t>Ask about usual sleep length and patterns covering regular sleep and nap times</t>
  </si>
  <si>
    <t>Body image</t>
  </si>
  <si>
    <t>Weight management</t>
  </si>
  <si>
    <t>Onset of child and parents concerns about their weight</t>
  </si>
  <si>
    <t>Parental employment &amp; hours</t>
  </si>
  <si>
    <t>Mental well-being</t>
  </si>
  <si>
    <t>Breakfast</t>
  </si>
  <si>
    <t>Fruit &amp; vegetables</t>
  </si>
  <si>
    <t>Fast food</t>
  </si>
  <si>
    <t>Frequency</t>
  </si>
  <si>
    <t xml:space="preserve">Conflict regarding food </t>
  </si>
  <si>
    <t xml:space="preserve">Psychosocial stressors                                                                                                                                                         </t>
  </si>
  <si>
    <t>Disordered sleep: shorter sleep time, later onset of sleep, daytime sleepiness, or restlessness</t>
  </si>
  <si>
    <t>Obstructive sleep apnea: loud snoring or apnea</t>
  </si>
  <si>
    <t>Routine</t>
  </si>
  <si>
    <t>Being overweight limit the patient's participation in activities (strenuous/moderate/mild activities)</t>
  </si>
  <si>
    <t>Willingness of family members to be active with patient 
Encouragement from parents</t>
  </si>
  <si>
    <t>Hours spent watching television 
Hours spent on other sedentary electronic activity</t>
  </si>
  <si>
    <t>Access</t>
  </si>
  <si>
    <t>Current levels of physical activity
Type, frequency, duration, and intensity of physical activity daily and/or weekly</t>
  </si>
  <si>
    <t>What kind of sports they like to play</t>
  </si>
  <si>
    <t>Financial situation</t>
  </si>
  <si>
    <t>Options and access for free play and organized sports
Safety
Affordability/socioeconomic status</t>
  </si>
  <si>
    <t>Disordered eating</t>
  </si>
  <si>
    <t xml:space="preserve">Weight history: duration and impact of the patient's overweight
</t>
  </si>
  <si>
    <t>Major family events</t>
  </si>
  <si>
    <t>Adverse events</t>
  </si>
  <si>
    <t>History of weight</t>
  </si>
  <si>
    <t>Other</t>
  </si>
  <si>
    <t>Social support</t>
  </si>
  <si>
    <t>Family food shopping habits</t>
  </si>
  <si>
    <t>Relationships</t>
  </si>
  <si>
    <t xml:space="preserve">Areas of financial difficulty  
                                                                                                                                                                                                                                                                        </t>
  </si>
  <si>
    <t xml:space="preserve">Financial support             </t>
  </si>
  <si>
    <t xml:space="preserve">Sugar-sweetened beverages and juices 
</t>
  </si>
  <si>
    <t xml:space="preserve">Water and low fat milk </t>
  </si>
  <si>
    <t xml:space="preserve">Sweetened beverage consumption
</t>
  </si>
  <si>
    <t xml:space="preserve">Fruit juice consumption </t>
  </si>
  <si>
    <t>Drinks</t>
  </si>
  <si>
    <t>Snacks</t>
  </si>
  <si>
    <t>Eating outside the home</t>
  </si>
  <si>
    <t>Location of meal</t>
  </si>
  <si>
    <t>Financial status</t>
  </si>
  <si>
    <t>Transportation</t>
  </si>
  <si>
    <t>Usual amount of time</t>
  </si>
  <si>
    <t xml:space="preserve">Contribution of high fat (especially saturated fat), added sugar and salt foods </t>
  </si>
  <si>
    <t>Time spent in routine activities, like walking to school</t>
  </si>
  <si>
    <t>Time spent in incidental activities, like performing yard work</t>
  </si>
  <si>
    <t>Time spent in unstructured activity/play/ time outside</t>
  </si>
  <si>
    <t>Routine PA</t>
  </si>
  <si>
    <t>Time spent in organized physical activity</t>
  </si>
  <si>
    <t>Sports</t>
  </si>
  <si>
    <t>Enjoyment</t>
  </si>
  <si>
    <t>Access to screens</t>
  </si>
  <si>
    <t>Screen time</t>
  </si>
  <si>
    <t>Readiness of the individual and family/whānau or caregivers to make required lifestyle changes</t>
  </si>
  <si>
    <t>Authors</t>
  </si>
  <si>
    <t>Disturbances</t>
  </si>
  <si>
    <t>Disorders</t>
  </si>
  <si>
    <t>Sleep apnea</t>
  </si>
  <si>
    <t xml:space="preserve">Sleep disordered breathing (SDB) </t>
  </si>
  <si>
    <t>Support</t>
  </si>
  <si>
    <t>CHILD</t>
  </si>
  <si>
    <t>FAMILY</t>
  </si>
  <si>
    <t>PARENT</t>
  </si>
  <si>
    <t>NUTRITION</t>
  </si>
  <si>
    <t>PHYSICAL ACTIVITY</t>
  </si>
  <si>
    <t>SLEEP</t>
  </si>
  <si>
    <t>Bullying/teasing</t>
  </si>
  <si>
    <t>Sugar-sweetened beverages, milk and juices</t>
  </si>
  <si>
    <t>Portion size (dinner)</t>
  </si>
  <si>
    <t xml:space="preserve">Family meal habits 
</t>
  </si>
  <si>
    <t>Who eats with them (e.g. family, peers, no one)</t>
  </si>
  <si>
    <t>Usual levels of physical activity 
Usual levels of physical activity (time playing outside is a good indication of physical activity in younger children)</t>
  </si>
  <si>
    <t>Daily transport to and from school</t>
  </si>
  <si>
    <t>Usual sedentary behaviour/activity</t>
  </si>
  <si>
    <t>Screen time per day (television, video game, computer, mobile phone etc.)</t>
  </si>
  <si>
    <t xml:space="preserve"> Self-efficacy </t>
  </si>
  <si>
    <t>Meals eaten away from the home</t>
  </si>
  <si>
    <t>Readiness to change
Motivation to change</t>
  </si>
  <si>
    <t>Danish clinical guidelines for examination and treatment of overweight and obese children and adolescents in a paediatric setting</t>
  </si>
  <si>
    <t>Consequences of overweight (i.e. school, physical activity, social)</t>
  </si>
  <si>
    <t>Mood and behavioural concerns</t>
  </si>
  <si>
    <t>Previous and current dieting behaviours and/or weight-management interventions</t>
  </si>
  <si>
    <t>Consequences of weight</t>
  </si>
  <si>
    <t>Family composition, family interactions, overweight of family members</t>
  </si>
  <si>
    <t xml:space="preserve">Access to parks, neighbourhood safety, and closeness of grocery stores </t>
  </si>
  <si>
    <t>Appetite</t>
  </si>
  <si>
    <t>Unstructured PA</t>
  </si>
  <si>
    <t>For children 3-6 years of age, time spent playing or engaging in any physical activity regardless of intensity or structure</t>
  </si>
  <si>
    <t>Usual time spent in physical and sedentary activities (type and intensity of activities)</t>
  </si>
  <si>
    <t>Current levels of sedentary behaviour
Time spent in sedentary activity
Hours of television watched and/or screen time daily and/or weekly (&lt;2 h/d)</t>
  </si>
  <si>
    <t>Usual time spent in physical and sedentary activities
Global screen time (i.e., total time spent 
watching TV, using the computer, and playing electronic games)</t>
  </si>
  <si>
    <t>Hygiene</t>
  </si>
  <si>
    <t>Disturbance of sleep (daytime sleepiness, and snoring)</t>
  </si>
  <si>
    <t>Time spent routine activity (e.g. walking to school)</t>
  </si>
  <si>
    <t>Discretionary activity (e.g. walking or biking to school, taking stairs, and running errands)</t>
  </si>
  <si>
    <t>Where they eat (e.g. in the car, in front of the TV)</t>
  </si>
  <si>
    <t xml:space="preserve">Sibling problems: same as Child Problems but for child's siblings (= mood and behavioural concerns &amp; developmental and social concerns, adverse events) </t>
  </si>
  <si>
    <t xml:space="preserve">Family beliefs: importance of managing weight to a child's health </t>
  </si>
  <si>
    <t>Disordered eating: hyperphagia or binge eating, eating “out of control,” or bulimia</t>
  </si>
  <si>
    <t>Depression: flat affect or sad mood, loss of interest/ pleasure, or worries/fears</t>
  </si>
  <si>
    <t>Functioning</t>
  </si>
  <si>
    <t>Barlow, S. E., Taylor, S. A., Hastings, E., &amp; Garland, B. H. (2014). Assessment of the obese child or adolescent. Treatment of the Obese Patient, 287-304. Retrieved from https://www.scopus.com/inward/record.uri?eid=2-s2.0-84929922052&amp;doi=10.1007%2f978-1-4939-1203-2_20&amp;partnerID=40&amp;md5=ed65fdf1db41ff4d6e2a046c858efbf7</t>
  </si>
  <si>
    <t>Baur LA, Hazelton B, Shrewsbury VA. Assessment and management of obesity in childhood and adolescence. Nat Rev Gastroenterol Hepatol. 2011 Oct 4;8(11):635-45. doi: 10.1038/nrgastro.2011.165. PMID: 21970867.</t>
  </si>
  <si>
    <t>Johansen A, Holm JC, Pearson S, Kjærsgaard M, Larsen LM, Højgaard B, Cortes D; Danish Pediatric Society. Danish clinical guidelines for examination and treatment of overweight and obese children and adolescents in a pediatric setting. Dan Med J. 2015 May;62(5):C5024. PMID: 26050836.</t>
  </si>
  <si>
    <t>Jull A, Lawes CM, Eyles H, Maddison R, Gorton D, Arcus K, Chee N, Taylor B, Mann J. Clinical guidelines for weight management in New Zealand adults, children and young people. J Prim Health Care. 2011 Mar 1;3(1):66-71. PMID: 21359266.</t>
  </si>
  <si>
    <t>Krebs, N. F., Himes, J. H., Jacobson, D., Nicklas, T. A., Guilday, P., &amp; Styne, D. (2007). Assessment of child and adolescent overweight and obesity. Pediatrics, 120, S193-228. Retrieved from https://pediatrics.aappublications.org/content/pediatrics/120/Supplement_4/S193.full.pdf</t>
  </si>
  <si>
    <t>Phan TT, Chen FF, Pinto AT, Cox C, Robbins J, Kazak AE. Impact of Psychosocial Risk on Outcomes among Families Seeking Treatment for Obesity. J Pediatr. 2018 Jul;198:110-116. doi: 10.1016/j.jpeds.2018.02.071. Epub 2018 Apr 5. PMID: 29628410; PMCID: PMC6019163.</t>
  </si>
  <si>
    <t>Varkula, L., Heinberg, L. J., Heinberg, L. J., &amp; Thompson, J. K. (2009). Assessment of overweight children and adolescents. Washington, DC: American Psychological Association.</t>
  </si>
  <si>
    <t>Frequency of fast food</t>
  </si>
  <si>
    <t>Sugar sweetened-beverage consumption</t>
  </si>
  <si>
    <t>Appetite control</t>
  </si>
  <si>
    <t>Adult portion size</t>
  </si>
  <si>
    <t>Eating snacks between meals</t>
  </si>
  <si>
    <t>Electronic device late at night</t>
  </si>
  <si>
    <t xml:space="preserve">Insufficient sleep quantitity and poor quality </t>
  </si>
  <si>
    <t>Obstructive sleep apnea or central hypoventilation syndrome</t>
  </si>
  <si>
    <t>Experiencing victimization</t>
  </si>
  <si>
    <t xml:space="preserve">Amount of physical activity </t>
  </si>
  <si>
    <t xml:space="preserve">Sedentary time </t>
  </si>
  <si>
    <t>Individual dietary intake and eating behaviour</t>
  </si>
  <si>
    <t>Amount and quality of sleep</t>
  </si>
  <si>
    <t>Amount of sleep</t>
  </si>
  <si>
    <t xml:space="preserve">Lower parental education attainment </t>
  </si>
  <si>
    <t>Single parent household</t>
  </si>
  <si>
    <t>Food insecurity</t>
  </si>
  <si>
    <t xml:space="preserve">Emotional and behaviour regulations </t>
  </si>
  <si>
    <t>Ample parent management support for implementation of dietary, sleep, and physical activity changes.</t>
  </si>
  <si>
    <t>Parental psychopathology</t>
  </si>
  <si>
    <t xml:space="preserve">Sweetened beverage and juices consumption
</t>
  </si>
  <si>
    <t>Loneliness</t>
  </si>
  <si>
    <t>Boredom, stress</t>
  </si>
  <si>
    <t>Amount of moderate to vigorous activity daily</t>
  </si>
  <si>
    <t>Family attitude about weight and specifically obesity. Maladaptive rearing patterns related to diet and activity</t>
  </si>
  <si>
    <t xml:space="preserve">Family functioning + intrafamily communication patterns </t>
  </si>
  <si>
    <t xml:space="preserve">Preventing Pediatric Obesity: Assessment and Management in the Primary Care Setting </t>
  </si>
  <si>
    <t>Pediatric Obesity—Assessment, Treatment,
and Prevention: An Endocrine Society
Clinical Practice Guideline</t>
  </si>
  <si>
    <t>Clinical Assessment and Treatment of Early-Onset Severe Obesity</t>
  </si>
  <si>
    <t>Raatz &amp; Gross</t>
  </si>
  <si>
    <t>Chung &amp; Rhie</t>
  </si>
  <si>
    <t>Teasing by peers regarding weight/appearance</t>
  </si>
  <si>
    <t>School absences/refusal</t>
  </si>
  <si>
    <t>Depression/self harm</t>
  </si>
  <si>
    <t>Eating disorders - purging, anorexia and binge eating</t>
  </si>
  <si>
    <t>Anger outburst</t>
  </si>
  <si>
    <t>Consumption of fast foods (processed foods, high (saturated)-fat, high sodium) and sugar (added table sugar, high fructose corn</t>
  </si>
  <si>
    <t>Consumption of whole fruit rather than fruit juices + intake of dietary fiber, fruits, and vegetables</t>
  </si>
  <si>
    <t>Portion control education</t>
  </si>
  <si>
    <t>Timely, regular meals, and avoiding constant “grazing” during the day, especially after school and after supper</t>
  </si>
  <si>
    <t>Sedentary behaviour, such as digital activities</t>
  </si>
  <si>
    <t xml:space="preserve">Non academic screen time </t>
  </si>
  <si>
    <t>Previous attempts for weight loss: methods, results</t>
  </si>
  <si>
    <t>Parents: is food used as a reward, bribe, punishment, or comfort measure?</t>
  </si>
  <si>
    <t>Family perceptions of child overweight: 'fat, slim, just right'</t>
  </si>
  <si>
    <t>Peer relationships</t>
  </si>
  <si>
    <t>History of any symptomps of eating disorders</t>
  </si>
  <si>
    <t>Use of prescription and over-the-counter medications for weight loss</t>
  </si>
  <si>
    <t>Mother's marital status</t>
  </si>
  <si>
    <t>Socioeconomic status</t>
  </si>
  <si>
    <t>Social support services</t>
  </si>
  <si>
    <t xml:space="preserve">Family lifestyle changes: family motivation/past attempts for lifestyle changes  </t>
  </si>
  <si>
    <t>Schumann L, Nichols MR, Livingston D. Preventing pediatric obesity: assessment and management in the primary care setting. Journal of the American Academy of Nurse Practitioners. 2002 Feb;14(2):55-60.</t>
  </si>
  <si>
    <t>Styne DM, Arslanian SA, Connor EL, Farooqi IS, Murad MH, Silverstein JH, Yanovski JA. Pediatric obesity—assessment, treatment, and prevention: an Endocrine Society clinical practice guideline. The Journal of Clinical Endocrinology &amp; Metabolism. 2017 Mar 1;102(3):709-57.</t>
  </si>
  <si>
    <t>Chung YL, Rhie YJ. Severe Obesity in Children and Adolescents: Metabolic Effects, Assessment, and Treatment. Journal of Obesity &amp; Metabolic Syndrome. 2021 Dec 30;30(4):326.</t>
  </si>
  <si>
    <t>Raatz S, Gross AC. Clinical Assessment and Treatment of Early-Onset Severe Obesity. Current obesity reports. 2021 Mar;10(1):31-8.</t>
  </si>
  <si>
    <t>Knowledge of nutrition: balance of carbohydrates, proteins, fats</t>
  </si>
  <si>
    <t>Activity level, duration of sport</t>
  </si>
  <si>
    <t>Type of sport and involvement of sport</t>
  </si>
  <si>
    <t xml:space="preserve">Physical activity patern and frequency </t>
  </si>
  <si>
    <t>Dietary recall: food diary for the last 24-48 hours</t>
  </si>
  <si>
    <t>Resources: include resources for shopping, nutritional choices, snack food available at home/with caregiver</t>
  </si>
  <si>
    <t>Sedentary activity</t>
  </si>
  <si>
    <t>Hours of TV/computer each day</t>
  </si>
  <si>
    <t xml:space="preserve">Amount and frequency for both family and child </t>
  </si>
  <si>
    <t>Chilld's physical limitations</t>
  </si>
  <si>
    <t>Emotional impact of overweigh/obesity on the child</t>
  </si>
  <si>
    <t xml:space="preserve">Schumann et al. </t>
  </si>
  <si>
    <t>Severe Obesity in Children and Adolescents: Metabolic 
Effects, Assessment, and Treatment</t>
  </si>
  <si>
    <t xml:space="preserve">Self-esteem </t>
  </si>
  <si>
    <t>School history</t>
  </si>
  <si>
    <t xml:space="preserve">Styne et al. </t>
  </si>
  <si>
    <t>Family perception</t>
  </si>
  <si>
    <t>SES (below federal poverty line)</t>
  </si>
  <si>
    <t>x</t>
  </si>
  <si>
    <t>xx = 2 verschillende aspecten genoemd</t>
  </si>
  <si>
    <t>xx</t>
  </si>
  <si>
    <t>Sleep</t>
  </si>
  <si>
    <t xml:space="preserve">Family activities </t>
  </si>
  <si>
    <t>xxx = 3 verschillende aspecten genoemd</t>
  </si>
  <si>
    <t>xxx</t>
  </si>
  <si>
    <t>General diet</t>
  </si>
  <si>
    <t>Nutrition</t>
  </si>
  <si>
    <t>Parent</t>
  </si>
  <si>
    <t>Family</t>
  </si>
  <si>
    <t xml:space="preserve">Depression
</t>
  </si>
  <si>
    <t>Child</t>
  </si>
  <si>
    <t>Category</t>
  </si>
  <si>
    <t>Schumann et al.</t>
  </si>
  <si>
    <t>Styne et al.</t>
  </si>
  <si>
    <t>Author</t>
  </si>
  <si>
    <t xml:space="preserve">Time spent in moderate to vigorous aerobic physical activity </t>
  </si>
  <si>
    <t>Time spent in muscle-strengthening activity</t>
  </si>
  <si>
    <t xml:space="preserve">Time spent in bone-strengthening activity 
</t>
  </si>
  <si>
    <t>Social interactions</t>
  </si>
  <si>
    <t>Social interaction</t>
  </si>
  <si>
    <t>Rules</t>
  </si>
  <si>
    <t>Aspect</t>
  </si>
  <si>
    <t>Factors</t>
  </si>
  <si>
    <t>Psychosocial</t>
  </si>
  <si>
    <t>Lifestyle</t>
  </si>
  <si>
    <t>LIFESTYLE</t>
  </si>
  <si>
    <t>Encourage the reduction or avoidance of energy-dense takeaway foods and snacks (e.g. snack bars, potato chips, cake, and ice cream).</t>
  </si>
  <si>
    <t xml:space="preserve">PSYCHOSOCIAL </t>
  </si>
  <si>
    <t xml:space="preserve">Bullying </t>
  </si>
  <si>
    <t>History of snoring</t>
  </si>
  <si>
    <t xml:space="preserve">Sleep routine (When does the patient wake up, get home from school, and go to bed?) </t>
  </si>
  <si>
    <t>References of the included articles</t>
  </si>
  <si>
    <t>Table 2. Assessment categories, aspects and factors from the included studies</t>
  </si>
  <si>
    <t xml:space="preserve">Additional file 3. Extensive table containing the original descriptions of factors that may contribute to the development and maintenance of childhood obesity and that should therefore be identifi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i/>
      <sz val="11"/>
      <color theme="1"/>
      <name val="Calibri"/>
      <family val="2"/>
      <scheme val="minor"/>
    </font>
    <font>
      <i/>
      <sz val="11"/>
      <color theme="1"/>
      <name val="Calibri"/>
      <family val="2"/>
      <scheme val="minor"/>
    </font>
    <font>
      <sz val="11"/>
      <name val="Calibri"/>
      <family val="2"/>
      <scheme val="minor"/>
    </font>
    <font>
      <sz val="12"/>
      <color theme="1"/>
      <name val="Calibri"/>
      <family val="2"/>
      <scheme val="minor"/>
    </font>
    <font>
      <sz val="11"/>
      <color rgb="FFFF0000"/>
      <name val="Calibri"/>
      <family val="2"/>
      <scheme val="minor"/>
    </font>
    <font>
      <sz val="11"/>
      <color rgb="FF0070C0"/>
      <name val="Calibri"/>
      <family val="2"/>
      <scheme val="minor"/>
    </font>
    <font>
      <sz val="12"/>
      <name val="Calibri"/>
      <family val="2"/>
      <scheme val="minor"/>
    </font>
    <font>
      <b/>
      <sz val="16"/>
      <color theme="1"/>
      <name val="Calibri"/>
      <family val="2"/>
      <scheme val="minor"/>
    </font>
    <font>
      <sz val="11"/>
      <color theme="1"/>
      <name val="Calibri"/>
      <family val="2"/>
      <scheme val="minor"/>
    </font>
    <font>
      <sz val="14"/>
      <color theme="1"/>
      <name val="Calibri"/>
      <family val="2"/>
      <scheme val="minor"/>
    </font>
    <font>
      <sz val="14"/>
      <name val="Calibri"/>
      <family val="2"/>
      <scheme val="minor"/>
    </font>
    <font>
      <sz val="16"/>
      <color theme="1"/>
      <name val="Calibri"/>
      <family val="2"/>
      <scheme val="minor"/>
    </font>
  </fonts>
  <fills count="3">
    <fill>
      <patternFill patternType="none"/>
    </fill>
    <fill>
      <patternFill patternType="gray125"/>
    </fill>
    <fill>
      <patternFill patternType="solid">
        <fgColor theme="0"/>
        <bgColor indexed="64"/>
      </patternFill>
    </fill>
  </fills>
  <borders count="51">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hair">
        <color indexed="64"/>
      </bottom>
      <diagonal/>
    </border>
    <border>
      <left/>
      <right/>
      <top/>
      <bottom style="thin">
        <color indexed="64"/>
      </bottom>
      <diagonal/>
    </border>
    <border>
      <left style="thin">
        <color indexed="64"/>
      </left>
      <right style="thin">
        <color indexed="64"/>
      </right>
      <top style="hair">
        <color indexed="64"/>
      </top>
      <bottom style="hair">
        <color indexed="64"/>
      </bottom>
      <diagonal/>
    </border>
    <border>
      <left/>
      <right/>
      <top style="hair">
        <color indexed="64"/>
      </top>
      <bottom style="hair">
        <color indexed="64"/>
      </bottom>
      <diagonal/>
    </border>
    <border>
      <left/>
      <right style="thin">
        <color indexed="64"/>
      </right>
      <top style="hair">
        <color indexed="64"/>
      </top>
      <bottom style="hair">
        <color indexed="64"/>
      </bottom>
      <diagonal/>
    </border>
    <border>
      <left/>
      <right/>
      <top/>
      <bottom style="hair">
        <color indexed="64"/>
      </bottom>
      <diagonal/>
    </border>
    <border>
      <left style="thin">
        <color indexed="64"/>
      </left>
      <right style="thin">
        <color indexed="64"/>
      </right>
      <top style="hair">
        <color indexed="64"/>
      </top>
      <bottom/>
      <diagonal/>
    </border>
    <border>
      <left style="thin">
        <color indexed="64"/>
      </left>
      <right style="thin">
        <color indexed="64"/>
      </right>
      <top style="thin">
        <color indexed="64"/>
      </top>
      <bottom style="hair">
        <color indexed="64"/>
      </bottom>
      <diagonal/>
    </border>
    <border>
      <left/>
      <right style="thin">
        <color indexed="64"/>
      </right>
      <top style="thin">
        <color indexed="64"/>
      </top>
      <bottom style="hair">
        <color indexed="64"/>
      </bottom>
      <diagonal/>
    </border>
    <border>
      <left/>
      <right/>
      <top style="thin">
        <color indexed="64"/>
      </top>
      <bottom style="thin">
        <color indexed="64"/>
      </bottom>
      <diagonal/>
    </border>
    <border>
      <left/>
      <right/>
      <top style="thin">
        <color indexed="64"/>
      </top>
      <bottom style="hair">
        <color indexed="64"/>
      </bottom>
      <diagonal/>
    </border>
    <border>
      <left style="thin">
        <color indexed="64"/>
      </left>
      <right style="thin">
        <color indexed="64"/>
      </right>
      <top style="hair">
        <color indexed="64"/>
      </top>
      <bottom style="thin">
        <color indexed="64"/>
      </bottom>
      <diagonal/>
    </border>
    <border>
      <left/>
      <right style="thin">
        <color indexed="64"/>
      </right>
      <top style="hair">
        <color indexed="64"/>
      </top>
      <bottom style="thin">
        <color indexed="64"/>
      </bottom>
      <diagonal/>
    </border>
    <border>
      <left/>
      <right/>
      <top style="hair">
        <color indexed="64"/>
      </top>
      <bottom style="thin">
        <color indexed="64"/>
      </bottom>
      <diagonal/>
    </border>
    <border>
      <left/>
      <right style="thin">
        <color indexed="64"/>
      </right>
      <top style="hair">
        <color indexed="64"/>
      </top>
      <bottom/>
      <diagonal/>
    </border>
    <border>
      <left/>
      <right/>
      <top style="hair">
        <color indexed="64"/>
      </top>
      <bottom/>
      <diagonal/>
    </border>
    <border>
      <left style="thin">
        <color indexed="64"/>
      </left>
      <right style="thin">
        <color indexed="64"/>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style="medium">
        <color indexed="64"/>
      </bottom>
      <diagonal/>
    </border>
    <border>
      <left/>
      <right style="thin">
        <color indexed="64"/>
      </right>
      <top style="thin">
        <color indexed="64"/>
      </top>
      <bottom style="medium">
        <color indexed="64"/>
      </bottom>
      <diagonal/>
    </border>
    <border>
      <left/>
      <right/>
      <top style="medium">
        <color auto="1"/>
      </top>
      <bottom/>
      <diagonal/>
    </border>
    <border>
      <left/>
      <right style="thin">
        <color indexed="64"/>
      </right>
      <top style="thin">
        <color indexed="64"/>
      </top>
      <bottom/>
      <diagonal/>
    </border>
    <border>
      <left/>
      <right style="thin">
        <color indexed="64"/>
      </right>
      <top/>
      <bottom style="hair">
        <color indexed="64"/>
      </bottom>
      <diagonal/>
    </border>
    <border>
      <left/>
      <right/>
      <top style="thin">
        <color indexed="64"/>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hair">
        <color indexed="64"/>
      </bottom>
      <diagonal/>
    </border>
    <border>
      <left style="thin">
        <color indexed="64"/>
      </left>
      <right style="medium">
        <color indexed="64"/>
      </right>
      <top style="hair">
        <color indexed="64"/>
      </top>
      <bottom style="hair">
        <color indexed="64"/>
      </bottom>
      <diagonal/>
    </border>
    <border>
      <left style="thin">
        <color indexed="64"/>
      </left>
      <right style="medium">
        <color indexed="64"/>
      </right>
      <top style="hair">
        <color indexed="64"/>
      </top>
      <bottom/>
      <diagonal/>
    </border>
    <border>
      <left style="thin">
        <color indexed="64"/>
      </left>
      <right style="medium">
        <color indexed="64"/>
      </right>
      <top style="hair">
        <color indexed="64"/>
      </top>
      <bottom style="thin">
        <color indexed="64"/>
      </bottom>
      <diagonal/>
    </border>
    <border>
      <left style="thin">
        <color indexed="64"/>
      </left>
      <right style="medium">
        <color indexed="64"/>
      </right>
      <top style="thin">
        <color indexed="64"/>
      </top>
      <bottom style="hair">
        <color indexed="64"/>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s>
  <cellStyleXfs count="2">
    <xf numFmtId="0" fontId="0" fillId="0" borderId="0"/>
    <xf numFmtId="0" fontId="4" fillId="0" borderId="0"/>
  </cellStyleXfs>
  <cellXfs count="196">
    <xf numFmtId="0" fontId="0" fillId="0" borderId="0" xfId="0"/>
    <xf numFmtId="0" fontId="0" fillId="0" borderId="0" xfId="0" applyFill="1"/>
    <xf numFmtId="0" fontId="1" fillId="0" borderId="0" xfId="0" applyFont="1"/>
    <xf numFmtId="0" fontId="3" fillId="0" borderId="17" xfId="0" applyFont="1" applyFill="1" applyBorder="1" applyAlignment="1">
      <alignment vertical="top" wrapText="1"/>
    </xf>
    <xf numFmtId="0" fontId="0" fillId="0" borderId="0" xfId="0" applyAlignment="1">
      <alignment horizontal="left" vertical="top"/>
    </xf>
    <xf numFmtId="0" fontId="3" fillId="0" borderId="0" xfId="0" applyFont="1" applyFill="1" applyBorder="1" applyAlignment="1">
      <alignment horizontal="left" vertical="top" wrapText="1"/>
    </xf>
    <xf numFmtId="0" fontId="7" fillId="0" borderId="0" xfId="1" applyFont="1" applyFill="1" applyAlignment="1">
      <alignment vertical="center"/>
    </xf>
    <xf numFmtId="0" fontId="7" fillId="0" borderId="0" xfId="0" applyFont="1"/>
    <xf numFmtId="0" fontId="2" fillId="0" borderId="0" xfId="0" applyFont="1" applyAlignment="1">
      <alignment horizontal="left" vertical="top"/>
    </xf>
    <xf numFmtId="0" fontId="8" fillId="0" borderId="0" xfId="0" applyFont="1" applyAlignment="1">
      <alignment horizontal="center"/>
    </xf>
    <xf numFmtId="0" fontId="0" fillId="0" borderId="0" xfId="0" applyFill="1" applyAlignment="1">
      <alignment vertical="top"/>
    </xf>
    <xf numFmtId="0" fontId="0" fillId="0" borderId="0" xfId="0" applyFill="1" applyAlignment="1">
      <alignment horizontal="center"/>
    </xf>
    <xf numFmtId="0" fontId="0" fillId="0" borderId="0" xfId="0" applyFill="1" applyAlignment="1">
      <alignment horizontal="center" wrapText="1"/>
    </xf>
    <xf numFmtId="0" fontId="0" fillId="2" borderId="0" xfId="0" applyFill="1"/>
    <xf numFmtId="0" fontId="0" fillId="0" borderId="38" xfId="0" applyBorder="1"/>
    <xf numFmtId="0" fontId="3" fillId="0" borderId="20" xfId="0" applyFont="1" applyFill="1" applyBorder="1" applyAlignment="1">
      <alignment horizontal="left" vertical="top" wrapText="1"/>
    </xf>
    <xf numFmtId="0" fontId="3" fillId="0" borderId="19" xfId="0" applyFont="1" applyFill="1" applyBorder="1" applyAlignment="1">
      <alignment horizontal="left" vertical="top" wrapText="1"/>
    </xf>
    <xf numFmtId="0" fontId="0" fillId="0" borderId="19" xfId="0" applyFont="1" applyFill="1" applyBorder="1" applyAlignment="1">
      <alignment horizontal="left" vertical="top" wrapText="1"/>
    </xf>
    <xf numFmtId="0" fontId="3" fillId="0" borderId="22" xfId="0" applyFont="1" applyFill="1" applyBorder="1" applyAlignment="1">
      <alignment horizontal="left" vertical="top" wrapText="1"/>
    </xf>
    <xf numFmtId="0" fontId="3" fillId="0" borderId="16" xfId="0" applyFont="1" applyFill="1" applyBorder="1" applyAlignment="1">
      <alignment horizontal="left" vertical="top" wrapText="1"/>
    </xf>
    <xf numFmtId="0" fontId="3" fillId="0" borderId="14" xfId="0" applyFont="1" applyFill="1" applyBorder="1" applyAlignment="1">
      <alignment horizontal="left" vertical="top" wrapText="1"/>
    </xf>
    <xf numFmtId="0" fontId="3" fillId="0" borderId="15" xfId="0" applyFont="1" applyFill="1" applyBorder="1" applyAlignment="1">
      <alignment horizontal="left" vertical="top" wrapText="1"/>
    </xf>
    <xf numFmtId="0" fontId="3" fillId="0" borderId="14" xfId="0" applyFont="1" applyFill="1" applyBorder="1" applyAlignment="1">
      <alignment horizontal="left" vertical="top"/>
    </xf>
    <xf numFmtId="0" fontId="3" fillId="0" borderId="15" xfId="0" applyFont="1" applyFill="1" applyBorder="1" applyAlignment="1">
      <alignment horizontal="left" vertical="top"/>
    </xf>
    <xf numFmtId="0" fontId="3" fillId="0" borderId="16" xfId="0" applyFont="1" applyFill="1" applyBorder="1" applyAlignment="1">
      <alignment horizontal="left" vertical="top"/>
    </xf>
    <xf numFmtId="0" fontId="3" fillId="0" borderId="40" xfId="0" applyFont="1" applyFill="1" applyBorder="1" applyAlignment="1">
      <alignment horizontal="left" vertical="top" wrapText="1"/>
    </xf>
    <xf numFmtId="0" fontId="3" fillId="0" borderId="12" xfId="0" applyFont="1" applyFill="1" applyBorder="1" applyAlignment="1">
      <alignment horizontal="left" vertical="top" wrapText="1"/>
    </xf>
    <xf numFmtId="0" fontId="3" fillId="0" borderId="17" xfId="0" applyFont="1" applyFill="1" applyBorder="1" applyAlignment="1">
      <alignment horizontal="left" vertical="top"/>
    </xf>
    <xf numFmtId="0" fontId="3" fillId="0" borderId="24" xfId="0" applyFont="1" applyFill="1" applyBorder="1" applyAlignment="1">
      <alignment horizontal="left" vertical="top" wrapText="1"/>
    </xf>
    <xf numFmtId="0" fontId="3" fillId="0" borderId="23" xfId="0" applyFont="1" applyFill="1" applyBorder="1" applyAlignment="1">
      <alignment horizontal="left" vertical="top" wrapText="1"/>
    </xf>
    <xf numFmtId="0" fontId="3" fillId="0" borderId="25" xfId="0" applyFont="1" applyFill="1" applyBorder="1" applyAlignment="1">
      <alignment horizontal="left" vertical="top"/>
    </xf>
    <xf numFmtId="0" fontId="0" fillId="0" borderId="20" xfId="0" applyFont="1" applyFill="1" applyBorder="1" applyAlignment="1">
      <alignment horizontal="left" vertical="top" wrapText="1"/>
    </xf>
    <xf numFmtId="0" fontId="0" fillId="0" borderId="22" xfId="0" applyFont="1" applyFill="1" applyBorder="1" applyAlignment="1">
      <alignment horizontal="left" vertical="top"/>
    </xf>
    <xf numFmtId="0" fontId="0" fillId="0" borderId="9" xfId="0" applyFont="1" applyFill="1" applyBorder="1" applyAlignment="1">
      <alignment horizontal="left" vertical="top"/>
    </xf>
    <xf numFmtId="0" fontId="0" fillId="0" borderId="8" xfId="0" applyFont="1" applyFill="1" applyBorder="1" applyAlignment="1">
      <alignment horizontal="left" vertical="top"/>
    </xf>
    <xf numFmtId="0" fontId="0" fillId="0" borderId="9" xfId="0" applyFont="1" applyFill="1" applyBorder="1" applyAlignment="1">
      <alignment horizontal="left" vertical="top" wrapText="1"/>
    </xf>
    <xf numFmtId="0" fontId="0" fillId="0" borderId="8" xfId="0" applyFont="1" applyFill="1" applyBorder="1" applyAlignment="1">
      <alignment horizontal="left" vertical="top" wrapText="1"/>
    </xf>
    <xf numFmtId="0" fontId="0" fillId="0" borderId="0" xfId="0" applyFont="1" applyFill="1" applyBorder="1" applyAlignment="1">
      <alignment horizontal="left" vertical="top"/>
    </xf>
    <xf numFmtId="0" fontId="0" fillId="0" borderId="16" xfId="0" applyFont="1" applyFill="1" applyBorder="1" applyAlignment="1">
      <alignment horizontal="left" vertical="top"/>
    </xf>
    <xf numFmtId="0" fontId="0" fillId="0" borderId="14" xfId="0" applyFont="1" applyFill="1" applyBorder="1" applyAlignment="1">
      <alignment horizontal="left" vertical="top"/>
    </xf>
    <xf numFmtId="0" fontId="0" fillId="0" borderId="16" xfId="0" applyFont="1" applyFill="1" applyBorder="1" applyAlignment="1">
      <alignment horizontal="left" vertical="top" wrapText="1"/>
    </xf>
    <xf numFmtId="0" fontId="0" fillId="0" borderId="14" xfId="0" applyFont="1" applyFill="1" applyBorder="1" applyAlignment="1">
      <alignment horizontal="left" vertical="top" wrapText="1"/>
    </xf>
    <xf numFmtId="0" fontId="0" fillId="0" borderId="15" xfId="0" applyFont="1" applyFill="1" applyBorder="1" applyAlignment="1">
      <alignment horizontal="left" vertical="top"/>
    </xf>
    <xf numFmtId="0" fontId="6" fillId="0" borderId="14" xfId="0" applyFont="1" applyFill="1" applyBorder="1" applyAlignment="1">
      <alignment horizontal="left" vertical="top" wrapText="1"/>
    </xf>
    <xf numFmtId="0" fontId="0" fillId="0" borderId="4" xfId="0" applyFont="1" applyFill="1" applyBorder="1" applyAlignment="1">
      <alignment horizontal="left" vertical="top"/>
    </xf>
    <xf numFmtId="0" fontId="0" fillId="0" borderId="3" xfId="0" applyFont="1" applyFill="1" applyBorder="1" applyAlignment="1">
      <alignment horizontal="left" vertical="top"/>
    </xf>
    <xf numFmtId="0" fontId="0" fillId="0" borderId="23" xfId="0" applyFont="1" applyFill="1" applyBorder="1" applyAlignment="1">
      <alignment horizontal="left" vertical="top" wrapText="1"/>
    </xf>
    <xf numFmtId="0" fontId="0" fillId="0" borderId="4" xfId="0" applyFont="1" applyFill="1" applyBorder="1" applyAlignment="1">
      <alignment horizontal="left" vertical="top" wrapText="1"/>
    </xf>
    <xf numFmtId="0" fontId="0" fillId="0" borderId="3" xfId="0" applyFont="1" applyFill="1" applyBorder="1" applyAlignment="1">
      <alignment horizontal="left" vertical="top" wrapText="1"/>
    </xf>
    <xf numFmtId="0" fontId="0" fillId="0" borderId="13" xfId="0" applyFont="1" applyFill="1" applyBorder="1" applyAlignment="1">
      <alignment horizontal="left" vertical="top"/>
    </xf>
    <xf numFmtId="0" fontId="5" fillId="0" borderId="23" xfId="0" applyFont="1" applyFill="1" applyBorder="1" applyAlignment="1">
      <alignment horizontal="left" vertical="top" wrapText="1"/>
    </xf>
    <xf numFmtId="0" fontId="3" fillId="0" borderId="20" xfId="0" applyFont="1" applyFill="1" applyBorder="1" applyAlignment="1">
      <alignment horizontal="left" vertical="top"/>
    </xf>
    <xf numFmtId="0" fontId="3" fillId="0" borderId="19" xfId="0" applyFont="1" applyFill="1" applyBorder="1" applyAlignment="1">
      <alignment horizontal="left" vertical="top"/>
    </xf>
    <xf numFmtId="0" fontId="3" fillId="0" borderId="22" xfId="0" applyFont="1" applyFill="1" applyBorder="1" applyAlignment="1">
      <alignment horizontal="left" vertical="top"/>
    </xf>
    <xf numFmtId="0" fontId="3" fillId="0" borderId="23" xfId="0" applyFont="1" applyFill="1" applyBorder="1" applyAlignment="1">
      <alignment horizontal="left" vertical="top"/>
    </xf>
    <xf numFmtId="0" fontId="3" fillId="0" borderId="24" xfId="0" applyFont="1" applyFill="1" applyBorder="1" applyAlignment="1">
      <alignment horizontal="left" vertical="top"/>
    </xf>
    <xf numFmtId="0" fontId="3" fillId="0" borderId="26" xfId="0" applyFont="1" applyFill="1" applyBorder="1" applyAlignment="1">
      <alignment horizontal="left" vertical="top"/>
    </xf>
    <xf numFmtId="0" fontId="3" fillId="0" borderId="18" xfId="0" applyFont="1" applyFill="1" applyBorder="1" applyAlignment="1">
      <alignment horizontal="left" vertical="top" wrapText="1"/>
    </xf>
    <xf numFmtId="0" fontId="3" fillId="0" borderId="18" xfId="0" applyFont="1" applyFill="1" applyBorder="1" applyAlignment="1">
      <alignment horizontal="left" vertical="top"/>
    </xf>
    <xf numFmtId="0" fontId="3" fillId="0" borderId="27" xfId="0" applyFont="1" applyFill="1" applyBorder="1" applyAlignment="1">
      <alignment horizontal="left" vertical="top"/>
    </xf>
    <xf numFmtId="0" fontId="3" fillId="0" borderId="26" xfId="0" applyFont="1" applyFill="1" applyBorder="1" applyAlignment="1">
      <alignment horizontal="left" vertical="top" wrapText="1"/>
    </xf>
    <xf numFmtId="0" fontId="3" fillId="0" borderId="27" xfId="0" applyFont="1" applyFill="1" applyBorder="1" applyAlignment="1">
      <alignment horizontal="left" vertical="top" wrapText="1"/>
    </xf>
    <xf numFmtId="0" fontId="5" fillId="0" borderId="14" xfId="0" applyFont="1" applyFill="1" applyBorder="1" applyAlignment="1">
      <alignment horizontal="left" vertical="top" wrapText="1"/>
    </xf>
    <xf numFmtId="0" fontId="3" fillId="0" borderId="25" xfId="0" applyFont="1" applyFill="1" applyBorder="1" applyAlignment="1">
      <alignment horizontal="left" vertical="top" wrapText="1"/>
    </xf>
    <xf numFmtId="0" fontId="3" fillId="0" borderId="5" xfId="0" applyFont="1" applyFill="1" applyBorder="1" applyAlignment="1">
      <alignment horizontal="left" vertical="top"/>
    </xf>
    <xf numFmtId="0" fontId="3" fillId="0" borderId="1" xfId="0" applyFont="1" applyFill="1" applyBorder="1" applyAlignment="1">
      <alignment horizontal="left" vertical="top"/>
    </xf>
    <xf numFmtId="0" fontId="3" fillId="0" borderId="1" xfId="0" applyFont="1" applyFill="1" applyBorder="1" applyAlignment="1">
      <alignment horizontal="left" vertical="top" wrapText="1"/>
    </xf>
    <xf numFmtId="0" fontId="3" fillId="0" borderId="21" xfId="0" applyFont="1" applyFill="1" applyBorder="1" applyAlignment="1">
      <alignment horizontal="left" vertical="top" wrapText="1"/>
    </xf>
    <xf numFmtId="0" fontId="3" fillId="0" borderId="17" xfId="0" applyFont="1" applyFill="1" applyBorder="1" applyAlignment="1">
      <alignment horizontal="left" vertical="top" wrapText="1"/>
    </xf>
    <xf numFmtId="0" fontId="10" fillId="0" borderId="0" xfId="0" applyFont="1" applyFill="1"/>
    <xf numFmtId="0" fontId="10" fillId="0" borderId="1" xfId="0" applyFont="1" applyFill="1" applyBorder="1" applyAlignment="1">
      <alignment horizontal="left" vertical="top" wrapText="1"/>
    </xf>
    <xf numFmtId="0" fontId="10" fillId="0" borderId="5" xfId="0" applyFont="1" applyFill="1" applyBorder="1" applyAlignment="1">
      <alignment vertical="top"/>
    </xf>
    <xf numFmtId="0" fontId="10" fillId="0" borderId="1" xfId="0" applyFont="1" applyFill="1" applyBorder="1" applyAlignment="1">
      <alignment vertical="top"/>
    </xf>
    <xf numFmtId="0" fontId="11" fillId="0" borderId="1" xfId="0" applyFont="1" applyFill="1" applyBorder="1" applyAlignment="1">
      <alignment horizontal="left" vertical="top" wrapText="1"/>
    </xf>
    <xf numFmtId="0" fontId="10" fillId="0" borderId="21" xfId="0" applyFont="1" applyFill="1" applyBorder="1" applyAlignment="1">
      <alignment vertical="top"/>
    </xf>
    <xf numFmtId="0" fontId="10" fillId="0" borderId="1" xfId="0" applyFont="1" applyFill="1" applyBorder="1" applyAlignment="1">
      <alignment vertical="top" wrapText="1"/>
    </xf>
    <xf numFmtId="0" fontId="10" fillId="0" borderId="0" xfId="0" applyFont="1" applyFill="1" applyAlignment="1">
      <alignment horizontal="left" vertical="top"/>
    </xf>
    <xf numFmtId="0" fontId="0" fillId="0" borderId="5" xfId="0" applyFont="1" applyFill="1" applyBorder="1" applyAlignment="1">
      <alignment vertical="top"/>
    </xf>
    <xf numFmtId="0" fontId="0" fillId="0" borderId="1" xfId="0" applyFont="1" applyFill="1" applyBorder="1" applyAlignment="1">
      <alignment horizontal="left" vertical="top" wrapText="1"/>
    </xf>
    <xf numFmtId="0" fontId="0" fillId="0" borderId="0" xfId="0" applyFont="1" applyFill="1" applyAlignment="1">
      <alignment vertical="top"/>
    </xf>
    <xf numFmtId="0" fontId="0" fillId="0" borderId="6" xfId="0" applyFont="1" applyFill="1" applyBorder="1" applyAlignment="1">
      <alignment vertical="top"/>
    </xf>
    <xf numFmtId="0" fontId="0" fillId="0" borderId="0" xfId="0" applyFont="1" applyFill="1"/>
    <xf numFmtId="0" fontId="0" fillId="0" borderId="9" xfId="0" applyFont="1" applyFill="1" applyBorder="1"/>
    <xf numFmtId="0" fontId="0" fillId="0" borderId="9" xfId="0" applyFont="1" applyFill="1" applyBorder="1" applyAlignment="1">
      <alignment vertical="top"/>
    </xf>
    <xf numFmtId="0" fontId="0" fillId="0" borderId="8" xfId="0" applyFont="1" applyFill="1" applyBorder="1" applyAlignment="1">
      <alignment vertical="top"/>
    </xf>
    <xf numFmtId="0" fontId="0" fillId="0" borderId="0" xfId="0" applyFont="1" applyFill="1" applyBorder="1"/>
    <xf numFmtId="0" fontId="0" fillId="0" borderId="14" xfId="0" applyFont="1" applyFill="1" applyBorder="1" applyAlignment="1">
      <alignment wrapText="1"/>
    </xf>
    <xf numFmtId="0" fontId="0" fillId="0" borderId="3" xfId="0" applyFont="1" applyFill="1" applyBorder="1" applyAlignment="1">
      <alignment vertical="top"/>
    </xf>
    <xf numFmtId="0" fontId="0" fillId="0" borderId="24" xfId="0" applyFont="1" applyFill="1" applyBorder="1" applyAlignment="1">
      <alignment horizontal="left" vertical="top" wrapText="1"/>
    </xf>
    <xf numFmtId="0" fontId="0" fillId="0" borderId="23" xfId="0" applyFont="1" applyFill="1" applyBorder="1" applyAlignment="1">
      <alignment horizontal="left" vertical="top"/>
    </xf>
    <xf numFmtId="0" fontId="0" fillId="0" borderId="24" xfId="0" applyFont="1" applyFill="1" applyBorder="1" applyAlignment="1">
      <alignment horizontal="left" vertical="top"/>
    </xf>
    <xf numFmtId="0" fontId="0" fillId="0" borderId="41" xfId="0" applyFont="1" applyFill="1" applyBorder="1" applyAlignment="1">
      <alignment horizontal="left" vertical="top"/>
    </xf>
    <xf numFmtId="0" fontId="0" fillId="0" borderId="39" xfId="0" applyFont="1" applyFill="1" applyBorder="1"/>
    <xf numFmtId="0" fontId="0" fillId="0" borderId="6" xfId="0" applyFont="1" applyFill="1" applyBorder="1" applyAlignment="1">
      <alignment vertical="top" wrapText="1"/>
    </xf>
    <xf numFmtId="0" fontId="0" fillId="0" borderId="8" xfId="0" applyFont="1" applyFill="1" applyBorder="1" applyAlignment="1">
      <alignment vertical="top" wrapText="1"/>
    </xf>
    <xf numFmtId="0" fontId="0" fillId="0" borderId="13" xfId="0" applyFont="1" applyFill="1" applyBorder="1"/>
    <xf numFmtId="0" fontId="0" fillId="0" borderId="4" xfId="0" applyFont="1" applyFill="1" applyBorder="1"/>
    <xf numFmtId="0" fontId="0" fillId="0" borderId="0" xfId="0" applyFont="1" applyFill="1" applyAlignment="1">
      <alignment horizontal="left" vertical="top"/>
    </xf>
    <xf numFmtId="0" fontId="0" fillId="0" borderId="0" xfId="0" applyFont="1" applyFill="1" applyAlignment="1">
      <alignment wrapText="1"/>
    </xf>
    <xf numFmtId="0" fontId="0" fillId="0" borderId="0" xfId="0" applyFont="1" applyFill="1" applyAlignment="1">
      <alignment horizontal="left" vertical="top" wrapText="1"/>
    </xf>
    <xf numFmtId="0" fontId="0" fillId="0" borderId="0" xfId="0" applyFont="1" applyFill="1" applyBorder="1" applyAlignment="1">
      <alignment vertical="top"/>
    </xf>
    <xf numFmtId="0" fontId="0" fillId="0" borderId="0" xfId="0" applyFont="1" applyFill="1" applyBorder="1" applyAlignment="1">
      <alignment horizontal="left" vertical="top" wrapText="1"/>
    </xf>
    <xf numFmtId="0" fontId="10" fillId="0" borderId="42" xfId="0" applyFont="1" applyFill="1" applyBorder="1" applyAlignment="1">
      <alignment vertical="top" wrapText="1"/>
    </xf>
    <xf numFmtId="0" fontId="10" fillId="0" borderId="42" xfId="0" applyFont="1" applyFill="1" applyBorder="1" applyAlignment="1">
      <alignment horizontal="left" vertical="top" wrapText="1"/>
    </xf>
    <xf numFmtId="0" fontId="10" fillId="0" borderId="5" xfId="0" applyFont="1" applyFill="1" applyBorder="1" applyAlignment="1">
      <alignment horizontal="left" vertical="top"/>
    </xf>
    <xf numFmtId="0" fontId="10" fillId="0" borderId="1" xfId="0" applyFont="1" applyFill="1" applyBorder="1" applyAlignment="1">
      <alignment horizontal="left" vertical="top"/>
    </xf>
    <xf numFmtId="0" fontId="10" fillId="0" borderId="21" xfId="0" applyFont="1" applyFill="1" applyBorder="1" applyAlignment="1">
      <alignment horizontal="left" vertical="top"/>
    </xf>
    <xf numFmtId="0" fontId="0" fillId="0" borderId="1" xfId="0" applyFont="1" applyFill="1" applyBorder="1" applyAlignment="1">
      <alignment vertical="top" wrapText="1"/>
    </xf>
    <xf numFmtId="0" fontId="0" fillId="0" borderId="42" xfId="0" applyFont="1" applyFill="1" applyBorder="1" applyAlignment="1">
      <alignment vertical="top" wrapText="1"/>
    </xf>
    <xf numFmtId="0" fontId="0" fillId="0" borderId="5" xfId="0" applyFont="1" applyFill="1" applyBorder="1" applyAlignment="1">
      <alignment vertical="top" wrapText="1"/>
    </xf>
    <xf numFmtId="0" fontId="0" fillId="0" borderId="21" xfId="0" applyFont="1" applyFill="1" applyBorder="1" applyAlignment="1">
      <alignment vertical="top" wrapText="1"/>
    </xf>
    <xf numFmtId="0" fontId="0" fillId="0" borderId="6" xfId="0" applyFont="1" applyFill="1" applyBorder="1" applyAlignment="1">
      <alignment horizontal="left" vertical="top" wrapText="1"/>
    </xf>
    <xf numFmtId="0" fontId="0" fillId="0" borderId="1" xfId="0" applyFont="1" applyFill="1" applyBorder="1" applyAlignment="1">
      <alignment vertical="top"/>
    </xf>
    <xf numFmtId="0" fontId="0" fillId="0" borderId="21" xfId="0" applyFont="1" applyFill="1" applyBorder="1" applyAlignment="1">
      <alignment vertical="top"/>
    </xf>
    <xf numFmtId="0" fontId="0" fillId="0" borderId="1" xfId="0" applyFont="1" applyFill="1" applyBorder="1" applyAlignment="1">
      <alignment wrapText="1"/>
    </xf>
    <xf numFmtId="0" fontId="0" fillId="0" borderId="7" xfId="0" applyFont="1" applyFill="1" applyBorder="1" applyAlignment="1">
      <alignment vertical="top"/>
    </xf>
    <xf numFmtId="0" fontId="0" fillId="0" borderId="43" xfId="0" applyFont="1" applyFill="1" applyBorder="1" applyAlignment="1">
      <alignment horizontal="left" vertical="top"/>
    </xf>
    <xf numFmtId="0" fontId="0" fillId="0" borderId="2" xfId="0" applyFont="1" applyFill="1" applyBorder="1" applyAlignment="1">
      <alignment vertical="top"/>
    </xf>
    <xf numFmtId="0" fontId="0" fillId="0" borderId="44" xfId="0" applyFont="1" applyFill="1" applyBorder="1" applyAlignment="1">
      <alignment horizontal="left" vertical="top"/>
    </xf>
    <xf numFmtId="0" fontId="0" fillId="0" borderId="45" xfId="0" applyFont="1" applyFill="1" applyBorder="1" applyAlignment="1">
      <alignment horizontal="left" vertical="top"/>
    </xf>
    <xf numFmtId="0" fontId="0" fillId="0" borderId="46" xfId="0" applyFont="1" applyFill="1" applyBorder="1" applyAlignment="1">
      <alignment horizontal="left" vertical="top"/>
    </xf>
    <xf numFmtId="0" fontId="0" fillId="0" borderId="45" xfId="0" applyFont="1" applyFill="1" applyBorder="1" applyAlignment="1">
      <alignment horizontal="left" vertical="top" wrapText="1"/>
    </xf>
    <xf numFmtId="0" fontId="0" fillId="0" borderId="50" xfId="0" applyFont="1" applyFill="1" applyBorder="1" applyAlignment="1">
      <alignment horizontal="left" vertical="top"/>
    </xf>
    <xf numFmtId="0" fontId="0" fillId="0" borderId="48" xfId="0" applyFont="1" applyFill="1" applyBorder="1" applyAlignment="1">
      <alignment horizontal="left" vertical="top"/>
    </xf>
    <xf numFmtId="0" fontId="0" fillId="0" borderId="49" xfId="0" applyFont="1" applyFill="1" applyBorder="1" applyAlignment="1">
      <alignment horizontal="left" vertical="top"/>
    </xf>
    <xf numFmtId="0" fontId="0" fillId="0" borderId="46" xfId="0" applyFont="1" applyFill="1" applyBorder="1" applyAlignment="1">
      <alignment vertical="top" wrapText="1"/>
    </xf>
    <xf numFmtId="0" fontId="0" fillId="0" borderId="49" xfId="0" applyFont="1" applyFill="1" applyBorder="1" applyAlignment="1">
      <alignment vertical="top" wrapText="1"/>
    </xf>
    <xf numFmtId="0" fontId="0" fillId="0" borderId="44" xfId="0" applyFont="1" applyFill="1" applyBorder="1" applyAlignment="1">
      <alignment vertical="top" wrapText="1"/>
    </xf>
    <xf numFmtId="0" fontId="3" fillId="0" borderId="45" xfId="0" applyFont="1" applyFill="1" applyBorder="1" applyAlignment="1">
      <alignment horizontal="left" vertical="top"/>
    </xf>
    <xf numFmtId="0" fontId="0" fillId="0" borderId="10" xfId="0" applyFont="1" applyFill="1" applyBorder="1" applyAlignment="1">
      <alignment vertical="top"/>
    </xf>
    <xf numFmtId="0" fontId="0" fillId="0" borderId="47" xfId="0" applyFont="1" applyFill="1" applyBorder="1" applyAlignment="1">
      <alignment horizontal="left" vertical="top"/>
    </xf>
    <xf numFmtId="0" fontId="3" fillId="0" borderId="46" xfId="0" applyFont="1" applyFill="1" applyBorder="1" applyAlignment="1">
      <alignment horizontal="left" vertical="top" wrapText="1"/>
    </xf>
    <xf numFmtId="0" fontId="3" fillId="0" borderId="45" xfId="0" applyFont="1" applyFill="1" applyBorder="1" applyAlignment="1">
      <alignment horizontal="left" vertical="top" wrapText="1"/>
    </xf>
    <xf numFmtId="0" fontId="0" fillId="0" borderId="7" xfId="0" applyFont="1" applyFill="1" applyBorder="1" applyAlignment="1">
      <alignment vertical="top" wrapText="1"/>
    </xf>
    <xf numFmtId="0" fontId="0" fillId="0" borderId="48" xfId="0" applyFont="1" applyFill="1" applyBorder="1" applyAlignment="1">
      <alignment horizontal="left" vertical="top" wrapText="1"/>
    </xf>
    <xf numFmtId="0" fontId="0" fillId="0" borderId="2" xfId="0" applyFont="1" applyFill="1" applyBorder="1" applyAlignment="1">
      <alignment vertical="top" wrapText="1"/>
    </xf>
    <xf numFmtId="0" fontId="0" fillId="0" borderId="10" xfId="0" applyFont="1" applyFill="1" applyBorder="1" applyAlignment="1">
      <alignment vertical="top" wrapText="1"/>
    </xf>
    <xf numFmtId="0" fontId="0" fillId="0" borderId="47" xfId="0" applyFont="1" applyFill="1" applyBorder="1" applyAlignment="1">
      <alignment horizontal="left" vertical="top" wrapText="1"/>
    </xf>
    <xf numFmtId="0" fontId="0" fillId="0" borderId="45" xfId="0" applyFont="1" applyFill="1" applyBorder="1" applyAlignment="1">
      <alignment vertical="top"/>
    </xf>
    <xf numFmtId="0" fontId="3" fillId="0" borderId="47" xfId="0" applyFont="1" applyFill="1" applyBorder="1" applyAlignment="1">
      <alignment vertical="top" wrapText="1"/>
    </xf>
    <xf numFmtId="0" fontId="0" fillId="0" borderId="11" xfId="0" applyFont="1" applyFill="1" applyBorder="1" applyAlignment="1">
      <alignment horizontal="left" vertical="top"/>
    </xf>
    <xf numFmtId="0" fontId="0" fillId="0" borderId="42" xfId="0" applyFont="1" applyFill="1" applyBorder="1" applyAlignment="1">
      <alignment horizontal="left" vertical="top"/>
    </xf>
    <xf numFmtId="0" fontId="12" fillId="0" borderId="1" xfId="0" applyFont="1" applyFill="1" applyBorder="1" applyAlignment="1">
      <alignment horizontal="center" textRotation="90"/>
    </xf>
    <xf numFmtId="0" fontId="12" fillId="0" borderId="21" xfId="0" applyFont="1" applyFill="1" applyBorder="1" applyAlignment="1">
      <alignment horizontal="center" textRotation="90"/>
    </xf>
    <xf numFmtId="0" fontId="12" fillId="0" borderId="1" xfId="0" applyFont="1" applyFill="1" applyBorder="1" applyAlignment="1">
      <alignment horizontal="center" textRotation="90" wrapText="1"/>
    </xf>
    <xf numFmtId="0" fontId="12" fillId="0" borderId="0" xfId="0" applyFont="1" applyFill="1" applyAlignment="1">
      <alignment horizontal="center"/>
    </xf>
    <xf numFmtId="0" fontId="0" fillId="0" borderId="35" xfId="0" applyFont="1" applyFill="1" applyBorder="1"/>
    <xf numFmtId="0" fontId="0" fillId="0" borderId="35" xfId="0" applyFont="1" applyFill="1" applyBorder="1" applyAlignment="1">
      <alignment horizontal="left" vertical="top"/>
    </xf>
    <xf numFmtId="0" fontId="0" fillId="0" borderId="34" xfId="0" applyFont="1" applyFill="1" applyBorder="1" applyAlignment="1">
      <alignment vertical="top"/>
    </xf>
    <xf numFmtId="0" fontId="0" fillId="0" borderId="33" xfId="0" applyFont="1" applyFill="1" applyBorder="1" applyAlignment="1">
      <alignment vertical="top" wrapText="1"/>
    </xf>
    <xf numFmtId="0" fontId="0" fillId="0" borderId="33" xfId="0" applyFont="1" applyFill="1" applyBorder="1" applyAlignment="1">
      <alignment horizontal="center" vertical="top"/>
    </xf>
    <xf numFmtId="0" fontId="0" fillId="0" borderId="33" xfId="0" applyFont="1" applyFill="1" applyBorder="1" applyAlignment="1">
      <alignment horizontal="center" vertical="top" wrapText="1"/>
    </xf>
    <xf numFmtId="0" fontId="0" fillId="0" borderId="2" xfId="0" applyFont="1" applyFill="1" applyBorder="1" applyAlignment="1">
      <alignment horizontal="center" vertical="top" wrapText="1"/>
    </xf>
    <xf numFmtId="0" fontId="0" fillId="0" borderId="8" xfId="0" applyFont="1" applyFill="1" applyBorder="1"/>
    <xf numFmtId="0" fontId="0" fillId="0" borderId="1" xfId="0" applyFont="1" applyFill="1" applyBorder="1" applyAlignment="1">
      <alignment horizontal="center" vertical="top"/>
    </xf>
    <xf numFmtId="0" fontId="0" fillId="0" borderId="1" xfId="0" applyFont="1" applyFill="1" applyBorder="1" applyAlignment="1">
      <alignment horizontal="center" vertical="top" wrapText="1"/>
    </xf>
    <xf numFmtId="0" fontId="0" fillId="0" borderId="6" xfId="0" applyFont="1" applyFill="1" applyBorder="1" applyAlignment="1">
      <alignment horizontal="center" vertical="top"/>
    </xf>
    <xf numFmtId="0" fontId="0" fillId="0" borderId="6" xfId="0" applyFont="1" applyFill="1" applyBorder="1" applyAlignment="1">
      <alignment horizontal="center" vertical="top" wrapText="1"/>
    </xf>
    <xf numFmtId="0" fontId="0" fillId="0" borderId="35" xfId="0" applyFont="1" applyFill="1" applyBorder="1" applyAlignment="1">
      <alignment vertical="top" wrapText="1"/>
    </xf>
    <xf numFmtId="0" fontId="0" fillId="0" borderId="1" xfId="0" applyFont="1" applyFill="1" applyBorder="1" applyAlignment="1">
      <alignment horizontal="left" vertical="top"/>
    </xf>
    <xf numFmtId="0" fontId="0" fillId="0" borderId="33" xfId="0" applyFont="1" applyFill="1" applyBorder="1" applyAlignment="1">
      <alignment vertical="top"/>
    </xf>
    <xf numFmtId="0" fontId="0" fillId="0" borderId="35" xfId="0" applyFont="1" applyFill="1" applyBorder="1" applyAlignment="1">
      <alignment vertical="top"/>
    </xf>
    <xf numFmtId="0" fontId="0" fillId="0" borderId="32" xfId="0" applyFont="1" applyFill="1" applyBorder="1" applyAlignment="1">
      <alignment horizontal="center" vertical="top"/>
    </xf>
    <xf numFmtId="0" fontId="0" fillId="0" borderId="31" xfId="0" applyFont="1" applyFill="1" applyBorder="1" applyAlignment="1">
      <alignment vertical="top"/>
    </xf>
    <xf numFmtId="0" fontId="0" fillId="0" borderId="35" xfId="0" applyFont="1" applyFill="1" applyBorder="1" applyAlignment="1">
      <alignment horizontal="center" vertical="top"/>
    </xf>
    <xf numFmtId="0" fontId="0" fillId="0" borderId="35" xfId="0" applyFont="1" applyFill="1" applyBorder="1" applyAlignment="1">
      <alignment horizontal="center" vertical="top" wrapText="1"/>
    </xf>
    <xf numFmtId="0" fontId="0" fillId="0" borderId="8" xfId="0" applyFont="1" applyFill="1" applyBorder="1" applyAlignment="1">
      <alignment horizontal="center" vertical="top"/>
    </xf>
    <xf numFmtId="0" fontId="0" fillId="0" borderId="0" xfId="0" applyFont="1" applyFill="1" applyBorder="1" applyAlignment="1">
      <alignment horizontal="center" vertical="top" wrapText="1"/>
    </xf>
    <xf numFmtId="0" fontId="0" fillId="0" borderId="32" xfId="0" applyFont="1" applyFill="1" applyBorder="1" applyAlignment="1">
      <alignment vertical="top"/>
    </xf>
    <xf numFmtId="0" fontId="0" fillId="0" borderId="32" xfId="0" applyFont="1" applyFill="1" applyBorder="1" applyAlignment="1">
      <alignment horizontal="center" vertical="top" wrapText="1"/>
    </xf>
    <xf numFmtId="0" fontId="0" fillId="0" borderId="3" xfId="0" applyFont="1" applyFill="1" applyBorder="1" applyAlignment="1">
      <alignment horizontal="center" vertical="top"/>
    </xf>
    <xf numFmtId="0" fontId="0" fillId="0" borderId="3" xfId="0" applyFont="1" applyFill="1" applyBorder="1" applyAlignment="1">
      <alignment horizontal="center" vertical="top" wrapText="1"/>
    </xf>
    <xf numFmtId="0" fontId="0" fillId="0" borderId="30" xfId="0" applyFont="1" applyFill="1" applyBorder="1"/>
    <xf numFmtId="0" fontId="0" fillId="0" borderId="30" xfId="0" applyFont="1" applyFill="1" applyBorder="1" applyAlignment="1">
      <alignment horizontal="left" vertical="top"/>
    </xf>
    <xf numFmtId="0" fontId="0" fillId="0" borderId="28" xfId="0" applyFont="1" applyFill="1" applyBorder="1" applyAlignment="1">
      <alignment vertical="top"/>
    </xf>
    <xf numFmtId="0" fontId="0" fillId="0" borderId="28" xfId="0" applyFont="1" applyFill="1" applyBorder="1" applyAlignment="1">
      <alignment horizontal="center" vertical="top"/>
    </xf>
    <xf numFmtId="0" fontId="0" fillId="0" borderId="30" xfId="0" applyFont="1" applyFill="1" applyBorder="1" applyAlignment="1">
      <alignment horizontal="center" vertical="top"/>
    </xf>
    <xf numFmtId="0" fontId="0" fillId="0" borderId="28" xfId="0" applyFont="1" applyFill="1" applyBorder="1" applyAlignment="1">
      <alignment horizontal="center" vertical="top" wrapText="1"/>
    </xf>
    <xf numFmtId="0" fontId="12" fillId="0" borderId="1" xfId="0" applyFont="1" applyFill="1" applyBorder="1" applyAlignment="1">
      <alignment horizontal="left"/>
    </xf>
    <xf numFmtId="0" fontId="12" fillId="0" borderId="1" xfId="0" applyFont="1" applyFill="1" applyBorder="1" applyAlignment="1">
      <alignment horizontal="left" wrapText="1"/>
    </xf>
    <xf numFmtId="0" fontId="12" fillId="0" borderId="11" xfId="0" applyFont="1" applyFill="1" applyBorder="1" applyAlignment="1">
      <alignment horizontal="center" wrapText="1"/>
    </xf>
    <xf numFmtId="0" fontId="12" fillId="0" borderId="1" xfId="0" applyFont="1" applyFill="1" applyBorder="1" applyAlignment="1">
      <alignment horizontal="center" wrapText="1"/>
    </xf>
    <xf numFmtId="0" fontId="0" fillId="0" borderId="32" xfId="0" applyFont="1" applyFill="1" applyBorder="1" applyAlignment="1">
      <alignment horizontal="left" vertical="top"/>
    </xf>
    <xf numFmtId="0" fontId="0" fillId="0" borderId="7" xfId="0" applyFont="1" applyFill="1" applyBorder="1" applyAlignment="1">
      <alignment horizontal="left" vertical="top" wrapText="1"/>
    </xf>
    <xf numFmtId="0" fontId="0" fillId="0" borderId="37" xfId="0" applyFont="1" applyFill="1" applyBorder="1" applyAlignment="1">
      <alignment horizontal="left" vertical="top"/>
    </xf>
    <xf numFmtId="0" fontId="0" fillId="0" borderId="35" xfId="0" applyFont="1" applyFill="1" applyBorder="1" applyAlignment="1">
      <alignment horizontal="left" vertical="top" wrapText="1"/>
    </xf>
    <xf numFmtId="0" fontId="0" fillId="0" borderId="34" xfId="0" applyFont="1" applyFill="1" applyBorder="1" applyAlignment="1">
      <alignment vertical="top" wrapText="1"/>
    </xf>
    <xf numFmtId="0" fontId="0" fillId="0" borderId="29" xfId="0" applyFont="1" applyFill="1" applyBorder="1" applyAlignment="1">
      <alignment vertical="top"/>
    </xf>
    <xf numFmtId="0" fontId="0" fillId="0" borderId="28" xfId="0" applyFont="1" applyFill="1" applyBorder="1"/>
    <xf numFmtId="0" fontId="0" fillId="0" borderId="36" xfId="0" applyFont="1" applyFill="1" applyBorder="1"/>
    <xf numFmtId="0" fontId="0" fillId="0" borderId="29" xfId="0" applyFont="1" applyFill="1" applyBorder="1"/>
    <xf numFmtId="0" fontId="4" fillId="0" borderId="0" xfId="1" applyFont="1" applyAlignment="1">
      <alignment vertical="center"/>
    </xf>
    <xf numFmtId="0" fontId="9" fillId="0" borderId="0" xfId="0" applyFont="1"/>
    <xf numFmtId="0" fontId="9" fillId="0" borderId="0" xfId="0" applyFont="1" applyAlignment="1">
      <alignment vertical="center"/>
    </xf>
    <xf numFmtId="0" fontId="10" fillId="0" borderId="0" xfId="0" applyFont="1"/>
    <xf numFmtId="0" fontId="9" fillId="0" borderId="0" xfId="1" applyFont="1" applyAlignment="1">
      <alignment vertical="center"/>
    </xf>
  </cellXfs>
  <cellStyles count="2">
    <cellStyle name="Standaard" xfId="0" builtinId="0"/>
    <cellStyle name="Standaard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M375"/>
  <sheetViews>
    <sheetView tabSelected="1" zoomScale="40" zoomScaleNormal="40" workbookViewId="0">
      <pane xSplit="4" ySplit="2" topLeftCell="G3" activePane="bottomRight" state="frozen"/>
      <selection pane="topRight" activeCell="D1" sqref="D1"/>
      <selection pane="bottomLeft" activeCell="A2" sqref="A2"/>
      <selection pane="bottomRight"/>
    </sheetView>
  </sheetViews>
  <sheetFormatPr defaultColWidth="8.6328125" defaultRowHeight="32" customHeight="1" x14ac:dyDescent="0.35"/>
  <cols>
    <col min="1" max="1" width="17.36328125" style="81" customWidth="1"/>
    <col min="2" max="2" width="17.36328125" style="97" customWidth="1"/>
    <col min="3" max="3" width="14.6328125" style="79" customWidth="1"/>
    <col min="4" max="4" width="19.6328125" style="79" customWidth="1"/>
    <col min="5" max="6" width="37.6328125" style="81" customWidth="1"/>
    <col min="7" max="7" width="37.6328125" style="37" customWidth="1"/>
    <col min="8" max="11" width="37.6328125" style="81" customWidth="1"/>
    <col min="12" max="12" width="37.6328125" style="97" customWidth="1"/>
    <col min="13" max="13" width="37.6328125" style="81" customWidth="1"/>
    <col min="14" max="14" width="37.6328125" style="97" customWidth="1"/>
    <col min="15" max="15" width="37.6328125" style="98" customWidth="1"/>
    <col min="16" max="16384" width="8.6328125" style="81"/>
  </cols>
  <sheetData>
    <row r="1" spans="1:15" ht="32" customHeight="1" x14ac:dyDescent="0.45">
      <c r="A1" s="69" t="s">
        <v>357</v>
      </c>
    </row>
    <row r="2" spans="1:15" s="69" customFormat="1" ht="32" customHeight="1" x14ac:dyDescent="0.45">
      <c r="A2" s="69" t="s">
        <v>194</v>
      </c>
      <c r="B2" s="70"/>
      <c r="C2" s="75"/>
      <c r="D2" s="102"/>
      <c r="E2" s="71" t="s">
        <v>0</v>
      </c>
      <c r="F2" s="72" t="s">
        <v>1</v>
      </c>
      <c r="G2" s="73" t="s">
        <v>278</v>
      </c>
      <c r="H2" s="71" t="s">
        <v>85</v>
      </c>
      <c r="I2" s="72" t="s">
        <v>2</v>
      </c>
      <c r="J2" s="74" t="s">
        <v>3</v>
      </c>
      <c r="K2" s="72" t="s">
        <v>4</v>
      </c>
      <c r="L2" s="73" t="s">
        <v>277</v>
      </c>
      <c r="M2" s="70" t="s">
        <v>315</v>
      </c>
      <c r="N2" s="73" t="s">
        <v>319</v>
      </c>
      <c r="O2" s="75" t="s">
        <v>5</v>
      </c>
    </row>
    <row r="3" spans="1:15" s="76" customFormat="1" ht="32" customHeight="1" x14ac:dyDescent="0.35">
      <c r="A3" s="76" t="s">
        <v>6</v>
      </c>
      <c r="B3" s="70"/>
      <c r="C3" s="70"/>
      <c r="D3" s="103"/>
      <c r="E3" s="104">
        <v>2014</v>
      </c>
      <c r="F3" s="105">
        <v>2011</v>
      </c>
      <c r="G3" s="70">
        <v>2021</v>
      </c>
      <c r="H3" s="104">
        <v>2015</v>
      </c>
      <c r="I3" s="105">
        <v>2011</v>
      </c>
      <c r="J3" s="106">
        <v>2007</v>
      </c>
      <c r="K3" s="105">
        <v>2018</v>
      </c>
      <c r="L3" s="70">
        <v>2021</v>
      </c>
      <c r="M3" s="70">
        <v>2002</v>
      </c>
      <c r="N3" s="70">
        <v>2017</v>
      </c>
      <c r="O3" s="70">
        <v>2009</v>
      </c>
    </row>
    <row r="4" spans="1:15" ht="60.65" customHeight="1" x14ac:dyDescent="0.35">
      <c r="A4" s="77" t="s">
        <v>7</v>
      </c>
      <c r="B4" s="78"/>
      <c r="C4" s="107"/>
      <c r="D4" s="108"/>
      <c r="E4" s="77" t="s">
        <v>8</v>
      </c>
      <c r="F4" s="107" t="s">
        <v>9</v>
      </c>
      <c r="G4" s="78" t="s">
        <v>316</v>
      </c>
      <c r="H4" s="109" t="s">
        <v>218</v>
      </c>
      <c r="I4" s="107" t="s">
        <v>10</v>
      </c>
      <c r="J4" s="110" t="s">
        <v>11</v>
      </c>
      <c r="K4" s="107" t="s">
        <v>12</v>
      </c>
      <c r="L4" s="78" t="s">
        <v>276</v>
      </c>
      <c r="M4" s="107" t="s">
        <v>274</v>
      </c>
      <c r="N4" s="78" t="s">
        <v>275</v>
      </c>
      <c r="O4" s="107" t="s">
        <v>13</v>
      </c>
    </row>
    <row r="5" spans="1:15" ht="32" customHeight="1" x14ac:dyDescent="0.35">
      <c r="A5" s="77" t="s">
        <v>335</v>
      </c>
      <c r="B5" s="111" t="s">
        <v>51</v>
      </c>
      <c r="C5" s="107" t="s">
        <v>345</v>
      </c>
      <c r="D5" s="108" t="s">
        <v>52</v>
      </c>
      <c r="E5" s="77"/>
      <c r="F5" s="112"/>
      <c r="G5" s="78"/>
      <c r="H5" s="77"/>
      <c r="I5" s="112"/>
      <c r="J5" s="113"/>
      <c r="K5" s="112"/>
      <c r="L5" s="78"/>
      <c r="M5" s="114"/>
      <c r="N5" s="78"/>
      <c r="O5" s="107"/>
    </row>
    <row r="6" spans="1:15" ht="32" customHeight="1" x14ac:dyDescent="0.35">
      <c r="A6" s="79" t="s">
        <v>351</v>
      </c>
      <c r="B6" s="80" t="s">
        <v>200</v>
      </c>
      <c r="C6" s="115" t="s">
        <v>17</v>
      </c>
      <c r="D6" s="116" t="s">
        <v>59</v>
      </c>
      <c r="E6" s="15" t="s">
        <v>54</v>
      </c>
      <c r="F6" s="16" t="s">
        <v>59</v>
      </c>
      <c r="G6" s="17" t="s">
        <v>59</v>
      </c>
      <c r="H6" s="15" t="s">
        <v>59</v>
      </c>
      <c r="I6" s="16" t="s">
        <v>59</v>
      </c>
      <c r="J6" s="18" t="s">
        <v>239</v>
      </c>
      <c r="K6" s="16" t="s">
        <v>220</v>
      </c>
      <c r="L6" s="17"/>
      <c r="M6" s="16" t="s">
        <v>59</v>
      </c>
      <c r="N6" s="16" t="s">
        <v>281</v>
      </c>
      <c r="O6" s="16" t="s">
        <v>107</v>
      </c>
    </row>
    <row r="7" spans="1:15" ht="32" customHeight="1" x14ac:dyDescent="0.35">
      <c r="A7" s="82"/>
      <c r="B7" s="83"/>
      <c r="C7" s="117"/>
      <c r="D7" s="118"/>
      <c r="E7" s="19"/>
      <c r="F7" s="20"/>
      <c r="G7" s="20"/>
      <c r="H7" s="19"/>
      <c r="I7" s="20"/>
      <c r="J7" s="21"/>
      <c r="K7" s="20"/>
      <c r="L7" s="20"/>
      <c r="M7" s="20"/>
      <c r="N7" s="20"/>
      <c r="O7" s="20" t="s">
        <v>149</v>
      </c>
    </row>
    <row r="8" spans="1:15" ht="32" customHeight="1" x14ac:dyDescent="0.35">
      <c r="B8" s="84"/>
      <c r="C8" s="117"/>
      <c r="D8" s="119" t="s">
        <v>161</v>
      </c>
      <c r="E8" s="19" t="s">
        <v>53</v>
      </c>
      <c r="F8" s="20" t="s">
        <v>60</v>
      </c>
      <c r="G8" s="20" t="s">
        <v>66</v>
      </c>
      <c r="H8" s="19" t="s">
        <v>79</v>
      </c>
      <c r="I8" s="22"/>
      <c r="J8" s="21" t="s">
        <v>238</v>
      </c>
      <c r="K8" s="22"/>
      <c r="L8" s="20"/>
      <c r="M8" s="20" t="s">
        <v>294</v>
      </c>
      <c r="N8" s="20" t="s">
        <v>282</v>
      </c>
      <c r="O8" s="20" t="s">
        <v>108</v>
      </c>
    </row>
    <row r="9" spans="1:15" ht="32" customHeight="1" x14ac:dyDescent="0.35">
      <c r="B9" s="84"/>
      <c r="C9" s="117"/>
      <c r="D9" s="119" t="s">
        <v>18</v>
      </c>
      <c r="E9" s="19" t="s">
        <v>18</v>
      </c>
      <c r="F9" s="22"/>
      <c r="G9" s="20" t="s">
        <v>18</v>
      </c>
      <c r="H9" s="19" t="s">
        <v>18</v>
      </c>
      <c r="I9" s="22"/>
      <c r="J9" s="23" t="s">
        <v>18</v>
      </c>
      <c r="K9" s="22"/>
      <c r="L9" s="20"/>
      <c r="M9" s="20" t="s">
        <v>18</v>
      </c>
      <c r="N9" s="20" t="s">
        <v>18</v>
      </c>
      <c r="O9" s="20"/>
    </row>
    <row r="10" spans="1:15" ht="32" customHeight="1" x14ac:dyDescent="0.35">
      <c r="B10" s="84"/>
      <c r="C10" s="117"/>
      <c r="D10" s="119" t="s">
        <v>109</v>
      </c>
      <c r="E10" s="24" t="s">
        <v>19</v>
      </c>
      <c r="F10" s="20" t="s">
        <v>61</v>
      </c>
      <c r="G10" s="20"/>
      <c r="H10" s="19" t="s">
        <v>19</v>
      </c>
      <c r="I10" s="22"/>
      <c r="J10" s="23" t="s">
        <v>61</v>
      </c>
      <c r="K10" s="22"/>
      <c r="L10" s="20"/>
      <c r="M10" s="20" t="s">
        <v>317</v>
      </c>
      <c r="N10" s="20"/>
      <c r="O10" s="20" t="s">
        <v>109</v>
      </c>
    </row>
    <row r="11" spans="1:15" ht="32" customHeight="1" x14ac:dyDescent="0.35">
      <c r="B11" s="84"/>
      <c r="C11" s="117"/>
      <c r="D11" s="119" t="s">
        <v>139</v>
      </c>
      <c r="E11" s="19" t="s">
        <v>55</v>
      </c>
      <c r="F11" s="20"/>
      <c r="G11" s="20"/>
      <c r="H11" s="19" t="s">
        <v>20</v>
      </c>
      <c r="I11" s="20"/>
      <c r="J11" s="23" t="s">
        <v>21</v>
      </c>
      <c r="K11" s="22"/>
      <c r="L11" s="20"/>
      <c r="M11" s="20" t="s">
        <v>139</v>
      </c>
      <c r="N11" s="20"/>
      <c r="O11" s="20" t="s">
        <v>110</v>
      </c>
    </row>
    <row r="12" spans="1:15" ht="32" customHeight="1" x14ac:dyDescent="0.35">
      <c r="B12" s="84"/>
      <c r="C12" s="117"/>
      <c r="D12" s="120" t="s">
        <v>164</v>
      </c>
      <c r="E12" s="19"/>
      <c r="F12" s="20"/>
      <c r="G12" s="20"/>
      <c r="H12" s="19"/>
      <c r="I12" s="20" t="s">
        <v>134</v>
      </c>
      <c r="J12" s="23" t="s">
        <v>23</v>
      </c>
      <c r="K12" s="20" t="s">
        <v>96</v>
      </c>
      <c r="L12" s="20"/>
      <c r="M12" s="20"/>
      <c r="N12" s="20"/>
      <c r="O12" s="20" t="s">
        <v>163</v>
      </c>
    </row>
    <row r="13" spans="1:15" s="85" customFormat="1" ht="32" customHeight="1" x14ac:dyDescent="0.35">
      <c r="B13" s="84"/>
      <c r="C13" s="117"/>
      <c r="D13" s="118"/>
      <c r="E13" s="25"/>
      <c r="F13" s="26"/>
      <c r="G13" s="26"/>
      <c r="H13" s="25"/>
      <c r="I13" s="26"/>
      <c r="J13" s="27" t="s">
        <v>88</v>
      </c>
      <c r="K13" s="26"/>
      <c r="L13" s="26"/>
      <c r="M13" s="26"/>
      <c r="N13" s="26"/>
      <c r="O13" s="26"/>
    </row>
    <row r="14" spans="1:15" ht="32" customHeight="1" x14ac:dyDescent="0.35">
      <c r="B14" s="84"/>
      <c r="C14" s="117"/>
      <c r="D14" s="120" t="s">
        <v>140</v>
      </c>
      <c r="E14" s="19"/>
      <c r="F14" s="20" t="s">
        <v>221</v>
      </c>
      <c r="G14" s="20"/>
      <c r="H14" s="19"/>
      <c r="I14" s="20" t="s">
        <v>83</v>
      </c>
      <c r="J14" s="21"/>
      <c r="K14" s="22"/>
      <c r="L14" s="20"/>
      <c r="M14" s="20" t="s">
        <v>290</v>
      </c>
      <c r="N14" s="20"/>
      <c r="O14" s="20" t="s">
        <v>111</v>
      </c>
    </row>
    <row r="15" spans="1:15" ht="32" customHeight="1" x14ac:dyDescent="0.35">
      <c r="B15" s="84"/>
      <c r="C15" s="117"/>
      <c r="D15" s="118"/>
      <c r="E15" s="19"/>
      <c r="F15" s="20"/>
      <c r="G15" s="20"/>
      <c r="H15" s="19"/>
      <c r="I15" s="20"/>
      <c r="J15" s="21"/>
      <c r="K15" s="22"/>
      <c r="L15" s="20"/>
      <c r="M15" s="20" t="s">
        <v>295</v>
      </c>
      <c r="N15" s="20"/>
      <c r="O15" s="20"/>
    </row>
    <row r="16" spans="1:15" ht="32" customHeight="1" x14ac:dyDescent="0.35">
      <c r="B16" s="84"/>
      <c r="C16" s="117"/>
      <c r="D16" s="121" t="s">
        <v>222</v>
      </c>
      <c r="E16" s="19"/>
      <c r="F16" s="20"/>
      <c r="G16" s="20"/>
      <c r="H16" s="19"/>
      <c r="I16" s="20" t="s">
        <v>84</v>
      </c>
      <c r="J16" s="21"/>
      <c r="K16" s="20"/>
      <c r="L16" s="20"/>
      <c r="M16" s="20" t="s">
        <v>314</v>
      </c>
      <c r="N16" s="20"/>
      <c r="O16" s="20" t="s">
        <v>219</v>
      </c>
    </row>
    <row r="17" spans="2:15" ht="32" customHeight="1" x14ac:dyDescent="0.35">
      <c r="B17" s="84"/>
      <c r="C17" s="117"/>
      <c r="D17" s="119" t="s">
        <v>165</v>
      </c>
      <c r="E17" s="19"/>
      <c r="F17" s="20" t="s">
        <v>141</v>
      </c>
      <c r="G17" s="20"/>
      <c r="H17" s="19"/>
      <c r="I17" s="20"/>
      <c r="J17" s="23"/>
      <c r="K17" s="20"/>
      <c r="L17" s="20"/>
      <c r="M17" s="20"/>
      <c r="N17" s="20"/>
      <c r="O17" s="20" t="s">
        <v>162</v>
      </c>
    </row>
    <row r="18" spans="2:15" ht="32" customHeight="1" x14ac:dyDescent="0.35">
      <c r="B18" s="84"/>
      <c r="C18" s="117"/>
      <c r="D18" s="120" t="s">
        <v>166</v>
      </c>
      <c r="E18" s="19"/>
      <c r="F18" s="20"/>
      <c r="G18" s="20"/>
      <c r="H18" s="19" t="s">
        <v>80</v>
      </c>
      <c r="I18" s="20"/>
      <c r="J18" s="23"/>
      <c r="K18" s="20"/>
      <c r="L18" s="20" t="s">
        <v>265</v>
      </c>
      <c r="M18" s="20"/>
      <c r="N18" s="20" t="s">
        <v>283</v>
      </c>
      <c r="O18" s="20" t="s">
        <v>22</v>
      </c>
    </row>
    <row r="19" spans="2:15" ht="32" customHeight="1" x14ac:dyDescent="0.35">
      <c r="B19" s="84"/>
      <c r="C19" s="117"/>
      <c r="D19" s="122"/>
      <c r="E19" s="28"/>
      <c r="F19" s="29"/>
      <c r="G19" s="29"/>
      <c r="H19" s="28" t="s">
        <v>24</v>
      </c>
      <c r="I19" s="29"/>
      <c r="J19" s="30"/>
      <c r="K19" s="29"/>
      <c r="L19" s="29"/>
      <c r="M19" s="29"/>
      <c r="N19" s="29"/>
      <c r="O19" s="29"/>
    </row>
    <row r="20" spans="2:15" ht="32" customHeight="1" x14ac:dyDescent="0.35">
      <c r="B20" s="84"/>
      <c r="C20" s="115" t="s">
        <v>14</v>
      </c>
      <c r="D20" s="123" t="s">
        <v>15</v>
      </c>
      <c r="E20" s="15" t="s">
        <v>206</v>
      </c>
      <c r="F20" s="17" t="s">
        <v>15</v>
      </c>
      <c r="G20" s="17"/>
      <c r="H20" s="31" t="s">
        <v>15</v>
      </c>
      <c r="I20" s="17" t="s">
        <v>15</v>
      </c>
      <c r="J20" s="32"/>
      <c r="K20" s="17"/>
      <c r="L20" s="17"/>
      <c r="M20" s="17"/>
      <c r="N20" s="17" t="s">
        <v>279</v>
      </c>
      <c r="O20" s="17" t="s">
        <v>15</v>
      </c>
    </row>
    <row r="21" spans="2:15" ht="32" customHeight="1" x14ac:dyDescent="0.35">
      <c r="B21" s="84"/>
      <c r="C21" s="117"/>
      <c r="D21" s="124" t="s">
        <v>47</v>
      </c>
      <c r="E21" s="33"/>
      <c r="F21" s="34"/>
      <c r="G21" s="41"/>
      <c r="H21" s="35" t="s">
        <v>47</v>
      </c>
      <c r="I21" s="36"/>
      <c r="J21" s="37" t="s">
        <v>87</v>
      </c>
      <c r="K21" s="34"/>
      <c r="L21" s="41"/>
      <c r="M21" s="41" t="s">
        <v>318</v>
      </c>
      <c r="N21" s="41" t="s">
        <v>280</v>
      </c>
      <c r="O21" s="36" t="s">
        <v>106</v>
      </c>
    </row>
    <row r="22" spans="2:15" ht="32" customHeight="1" x14ac:dyDescent="0.35">
      <c r="B22" s="84"/>
      <c r="C22" s="117"/>
      <c r="D22" s="125" t="s">
        <v>342</v>
      </c>
      <c r="E22" s="38"/>
      <c r="F22" s="39"/>
      <c r="G22" s="41"/>
      <c r="H22" s="40"/>
      <c r="I22" s="41"/>
      <c r="J22" s="42" t="s">
        <v>86</v>
      </c>
      <c r="K22" s="41" t="s">
        <v>50</v>
      </c>
      <c r="L22" s="41"/>
      <c r="M22" s="41" t="s">
        <v>293</v>
      </c>
      <c r="N22" s="41"/>
      <c r="O22" s="41" t="s">
        <v>105</v>
      </c>
    </row>
    <row r="23" spans="2:15" ht="32" customHeight="1" x14ac:dyDescent="0.35">
      <c r="B23" s="84"/>
      <c r="C23" s="117"/>
      <c r="D23" s="126"/>
      <c r="E23" s="38"/>
      <c r="F23" s="39"/>
      <c r="G23" s="41"/>
      <c r="H23" s="40"/>
      <c r="I23" s="41"/>
      <c r="J23" s="42"/>
      <c r="K23" s="41"/>
      <c r="L23" s="41"/>
      <c r="M23" s="43"/>
      <c r="N23" s="41"/>
      <c r="O23" s="41" t="s">
        <v>219</v>
      </c>
    </row>
    <row r="24" spans="2:15" ht="32" customHeight="1" x14ac:dyDescent="0.35">
      <c r="B24" s="84"/>
      <c r="C24" s="117"/>
      <c r="D24" s="127"/>
      <c r="E24" s="38"/>
      <c r="F24" s="39"/>
      <c r="G24" s="41"/>
      <c r="H24" s="40"/>
      <c r="I24" s="41"/>
      <c r="J24" s="42"/>
      <c r="K24" s="41"/>
      <c r="L24" s="41"/>
      <c r="M24" s="41"/>
      <c r="N24" s="41"/>
      <c r="O24" s="41" t="s">
        <v>16</v>
      </c>
    </row>
    <row r="25" spans="2:15" ht="32" customHeight="1" x14ac:dyDescent="0.35">
      <c r="B25" s="84"/>
      <c r="C25" s="117"/>
      <c r="D25" s="119" t="s">
        <v>269</v>
      </c>
      <c r="E25" s="38"/>
      <c r="F25" s="39"/>
      <c r="G25" s="41"/>
      <c r="H25" s="40" t="s">
        <v>49</v>
      </c>
      <c r="I25" s="41" t="s">
        <v>48</v>
      </c>
      <c r="J25" s="42"/>
      <c r="K25" s="41"/>
      <c r="L25" s="41"/>
      <c r="M25" s="41"/>
      <c r="N25" s="41" t="s">
        <v>269</v>
      </c>
      <c r="O25" s="41"/>
    </row>
    <row r="26" spans="2:15" ht="32" customHeight="1" x14ac:dyDescent="0.35">
      <c r="B26" s="84"/>
      <c r="C26" s="117"/>
      <c r="D26" s="122" t="s">
        <v>166</v>
      </c>
      <c r="E26" s="44"/>
      <c r="F26" s="45"/>
      <c r="G26" s="46" t="s">
        <v>256</v>
      </c>
      <c r="H26" s="47"/>
      <c r="I26" s="48"/>
      <c r="J26" s="49"/>
      <c r="K26" s="48"/>
      <c r="L26" s="46"/>
      <c r="M26" s="50"/>
      <c r="N26" s="46" t="s">
        <v>270</v>
      </c>
      <c r="O26" s="48"/>
    </row>
    <row r="27" spans="2:15" ht="32" customHeight="1" x14ac:dyDescent="0.35">
      <c r="B27" s="80" t="s">
        <v>201</v>
      </c>
      <c r="C27" s="115" t="s">
        <v>14</v>
      </c>
      <c r="D27" s="116" t="s">
        <v>240</v>
      </c>
      <c r="E27" s="51" t="s">
        <v>56</v>
      </c>
      <c r="F27" s="52" t="s">
        <v>64</v>
      </c>
      <c r="G27" s="16"/>
      <c r="H27" s="15" t="s">
        <v>81</v>
      </c>
      <c r="I27" s="52"/>
      <c r="J27" s="53"/>
      <c r="K27" s="16" t="s">
        <v>97</v>
      </c>
      <c r="L27" s="16" t="s">
        <v>263</v>
      </c>
      <c r="M27" s="16" t="s">
        <v>296</v>
      </c>
      <c r="N27" s="16" t="s">
        <v>273</v>
      </c>
      <c r="O27" s="16" t="s">
        <v>223</v>
      </c>
    </row>
    <row r="28" spans="2:15" ht="32" customHeight="1" x14ac:dyDescent="0.35">
      <c r="B28" s="84"/>
      <c r="C28" s="117"/>
      <c r="D28" s="118"/>
      <c r="E28" s="24"/>
      <c r="F28" s="22"/>
      <c r="G28" s="20"/>
      <c r="H28" s="21"/>
      <c r="I28" s="22"/>
      <c r="J28" s="23"/>
      <c r="K28" s="20" t="s">
        <v>236</v>
      </c>
      <c r="L28" s="20"/>
      <c r="M28" s="20"/>
      <c r="N28" s="20"/>
      <c r="O28" s="20"/>
    </row>
    <row r="29" spans="2:15" ht="32" customHeight="1" x14ac:dyDescent="0.35">
      <c r="B29" s="84"/>
      <c r="C29" s="117"/>
      <c r="D29" s="119" t="s">
        <v>26</v>
      </c>
      <c r="E29" s="19" t="s">
        <v>58</v>
      </c>
      <c r="F29" s="20" t="s">
        <v>65</v>
      </c>
      <c r="G29" s="20"/>
      <c r="H29" s="19" t="s">
        <v>65</v>
      </c>
      <c r="I29" s="22" t="s">
        <v>26</v>
      </c>
      <c r="J29" s="23"/>
      <c r="K29" s="20"/>
      <c r="L29" s="20"/>
      <c r="M29" s="20"/>
      <c r="N29" s="20"/>
      <c r="O29" s="20"/>
    </row>
    <row r="30" spans="2:15" ht="42" customHeight="1" x14ac:dyDescent="0.35">
      <c r="B30" s="84"/>
      <c r="C30" s="117"/>
      <c r="D30" s="120" t="s">
        <v>167</v>
      </c>
      <c r="E30" s="24"/>
      <c r="F30" s="20"/>
      <c r="G30" s="20"/>
      <c r="H30" s="23"/>
      <c r="I30" s="22"/>
      <c r="J30" s="23"/>
      <c r="K30" s="20" t="s">
        <v>99</v>
      </c>
      <c r="L30" s="20" t="s">
        <v>266</v>
      </c>
      <c r="M30" s="20" t="s">
        <v>298</v>
      </c>
      <c r="N30" s="20"/>
      <c r="O30" s="20" t="s">
        <v>25</v>
      </c>
    </row>
    <row r="31" spans="2:15" ht="32" customHeight="1" x14ac:dyDescent="0.35">
      <c r="B31" s="84"/>
      <c r="C31" s="117"/>
      <c r="D31" s="119" t="s">
        <v>320</v>
      </c>
      <c r="E31" s="19"/>
      <c r="F31" s="20"/>
      <c r="G31" s="20"/>
      <c r="H31" s="23"/>
      <c r="I31" s="22"/>
      <c r="J31" s="22"/>
      <c r="K31" s="19" t="s">
        <v>237</v>
      </c>
      <c r="L31" s="20"/>
      <c r="M31" s="20" t="s">
        <v>292</v>
      </c>
      <c r="N31" s="20" t="s">
        <v>272</v>
      </c>
      <c r="O31" s="20"/>
    </row>
    <row r="32" spans="2:15" ht="32" customHeight="1" x14ac:dyDescent="0.35">
      <c r="B32" s="84"/>
      <c r="C32" s="117"/>
      <c r="D32" s="128" t="s">
        <v>57</v>
      </c>
      <c r="E32" s="24" t="s">
        <v>57</v>
      </c>
      <c r="G32" s="20"/>
      <c r="H32" s="23"/>
      <c r="I32" s="22"/>
      <c r="J32" s="23"/>
      <c r="K32" s="20" t="s">
        <v>101</v>
      </c>
      <c r="L32" s="20"/>
      <c r="M32" s="20" t="s">
        <v>291</v>
      </c>
      <c r="N32" s="20"/>
      <c r="O32" s="86"/>
    </row>
    <row r="33" spans="1:15" ht="32" customHeight="1" x14ac:dyDescent="0.35">
      <c r="B33" s="84"/>
      <c r="C33" s="117"/>
      <c r="D33" s="119" t="s">
        <v>169</v>
      </c>
      <c r="E33" s="24"/>
      <c r="F33" s="20" t="s">
        <v>63</v>
      </c>
      <c r="G33" s="20"/>
      <c r="H33" s="23"/>
      <c r="I33" s="22"/>
      <c r="J33" s="23"/>
      <c r="K33" s="20" t="s">
        <v>98</v>
      </c>
      <c r="L33" s="20"/>
      <c r="M33" s="20"/>
      <c r="N33" s="20"/>
      <c r="O33" s="20" t="s">
        <v>113</v>
      </c>
    </row>
    <row r="34" spans="1:15" ht="32" customHeight="1" x14ac:dyDescent="0.35">
      <c r="B34" s="84"/>
      <c r="C34" s="117"/>
      <c r="D34" s="128" t="s">
        <v>344</v>
      </c>
      <c r="E34" s="24"/>
      <c r="F34" s="20" t="s">
        <v>62</v>
      </c>
      <c r="G34" s="20"/>
      <c r="H34" s="23"/>
      <c r="I34" s="22"/>
      <c r="J34" s="23"/>
      <c r="K34" s="20"/>
      <c r="L34" s="20"/>
      <c r="M34" s="20"/>
      <c r="N34" s="20"/>
      <c r="O34" s="20" t="s">
        <v>114</v>
      </c>
    </row>
    <row r="35" spans="1:15" ht="32" customHeight="1" x14ac:dyDescent="0.35">
      <c r="B35" s="87"/>
      <c r="C35" s="129"/>
      <c r="D35" s="130" t="s">
        <v>166</v>
      </c>
      <c r="E35" s="88" t="s">
        <v>224</v>
      </c>
      <c r="F35" s="89"/>
      <c r="G35" s="29"/>
      <c r="H35" s="28"/>
      <c r="I35" s="29"/>
      <c r="J35" s="54"/>
      <c r="K35" s="89"/>
      <c r="L35" s="29"/>
      <c r="M35" s="90"/>
      <c r="N35" s="89"/>
      <c r="O35" s="29" t="s">
        <v>112</v>
      </c>
    </row>
    <row r="36" spans="1:15" ht="32" customHeight="1" x14ac:dyDescent="0.35">
      <c r="B36" s="84" t="s">
        <v>202</v>
      </c>
      <c r="C36" s="115" t="s">
        <v>17</v>
      </c>
      <c r="D36" s="116" t="s">
        <v>143</v>
      </c>
      <c r="E36" s="51"/>
      <c r="F36" s="52" t="s">
        <v>66</v>
      </c>
      <c r="G36" s="16"/>
      <c r="H36" s="51"/>
      <c r="I36" s="52"/>
      <c r="J36" s="53"/>
      <c r="K36" s="16" t="s">
        <v>100</v>
      </c>
      <c r="L36" s="16"/>
      <c r="M36" s="16"/>
      <c r="N36" s="16" t="s">
        <v>267</v>
      </c>
      <c r="O36" s="16" t="s">
        <v>115</v>
      </c>
    </row>
    <row r="37" spans="1:15" ht="32" customHeight="1" x14ac:dyDescent="0.35">
      <c r="B37" s="84"/>
      <c r="C37" s="117"/>
      <c r="D37" s="118"/>
      <c r="E37" s="24"/>
      <c r="F37" s="22"/>
      <c r="G37" s="20"/>
      <c r="H37" s="24"/>
      <c r="I37" s="22"/>
      <c r="J37" s="23"/>
      <c r="K37" s="20" t="s">
        <v>96</v>
      </c>
      <c r="L37" s="20"/>
      <c r="M37" s="20"/>
      <c r="N37" s="20"/>
      <c r="O37" s="20"/>
    </row>
    <row r="38" spans="1:15" ht="32" customHeight="1" x14ac:dyDescent="0.35">
      <c r="B38" s="84"/>
      <c r="C38" s="129"/>
      <c r="D38" s="130" t="s">
        <v>166</v>
      </c>
      <c r="E38" s="55"/>
      <c r="F38" s="54"/>
      <c r="G38" s="29"/>
      <c r="H38" s="55"/>
      <c r="I38" s="54"/>
      <c r="J38" s="30"/>
      <c r="K38" s="29" t="s">
        <v>102</v>
      </c>
      <c r="L38" s="29"/>
      <c r="M38" s="29"/>
      <c r="N38" s="29"/>
      <c r="O38" s="29"/>
    </row>
    <row r="39" spans="1:15" ht="32" customHeight="1" x14ac:dyDescent="0.35">
      <c r="B39" s="84"/>
      <c r="C39" s="84" t="s">
        <v>14</v>
      </c>
      <c r="D39" s="116" t="s">
        <v>159</v>
      </c>
      <c r="E39" s="15" t="s">
        <v>180</v>
      </c>
      <c r="F39" s="52" t="s">
        <v>142</v>
      </c>
      <c r="G39" s="16"/>
      <c r="H39" s="51"/>
      <c r="I39" s="52"/>
      <c r="J39" s="53"/>
      <c r="K39" s="16" t="s">
        <v>170</v>
      </c>
      <c r="L39" s="16" t="s">
        <v>262</v>
      </c>
      <c r="M39" s="16" t="s">
        <v>297</v>
      </c>
      <c r="N39" s="16"/>
      <c r="O39" s="16"/>
    </row>
    <row r="40" spans="1:15" ht="32" customHeight="1" x14ac:dyDescent="0.35">
      <c r="B40" s="84"/>
      <c r="C40" s="84"/>
      <c r="D40" s="124"/>
      <c r="E40" s="56"/>
      <c r="F40" s="57"/>
      <c r="G40" s="57"/>
      <c r="H40" s="56"/>
      <c r="I40" s="58"/>
      <c r="J40" s="59"/>
      <c r="K40" s="58" t="s">
        <v>171</v>
      </c>
      <c r="L40" s="57" t="s">
        <v>321</v>
      </c>
      <c r="M40" s="57" t="s">
        <v>309</v>
      </c>
      <c r="N40" s="57"/>
      <c r="O40" s="57"/>
    </row>
    <row r="41" spans="1:15" ht="32" customHeight="1" x14ac:dyDescent="0.35">
      <c r="A41" s="91" t="s">
        <v>349</v>
      </c>
      <c r="B41" s="80" t="s">
        <v>203</v>
      </c>
      <c r="C41" s="115" t="s">
        <v>27</v>
      </c>
      <c r="D41" s="116" t="s">
        <v>176</v>
      </c>
      <c r="E41" s="15" t="s">
        <v>172</v>
      </c>
      <c r="F41" s="16" t="s">
        <v>67</v>
      </c>
      <c r="G41" s="16" t="s">
        <v>249</v>
      </c>
      <c r="H41" s="15" t="s">
        <v>207</v>
      </c>
      <c r="I41" s="16" t="s">
        <v>176</v>
      </c>
      <c r="J41" s="18" t="s">
        <v>174</v>
      </c>
      <c r="K41" s="52"/>
      <c r="L41" s="16"/>
      <c r="M41" s="16"/>
      <c r="N41" s="16" t="s">
        <v>268</v>
      </c>
      <c r="O41" s="16"/>
    </row>
    <row r="42" spans="1:15" ht="32" customHeight="1" x14ac:dyDescent="0.35">
      <c r="B42" s="84"/>
      <c r="C42" s="117"/>
      <c r="D42" s="118"/>
      <c r="E42" s="19" t="s">
        <v>173</v>
      </c>
      <c r="F42" s="20"/>
      <c r="G42" s="20"/>
      <c r="H42" s="19"/>
      <c r="I42" s="20"/>
      <c r="J42" s="21" t="s">
        <v>175</v>
      </c>
      <c r="K42" s="22"/>
      <c r="L42" s="20"/>
      <c r="M42" s="20"/>
      <c r="N42" s="20"/>
      <c r="O42" s="20"/>
    </row>
    <row r="43" spans="1:15" ht="32" customHeight="1" x14ac:dyDescent="0.35">
      <c r="B43" s="84"/>
      <c r="C43" s="117"/>
      <c r="D43" s="120" t="s">
        <v>146</v>
      </c>
      <c r="E43" s="19"/>
      <c r="F43" s="22" t="s">
        <v>29</v>
      </c>
      <c r="G43" s="20" t="s">
        <v>248</v>
      </c>
      <c r="H43" s="24" t="s">
        <v>29</v>
      </c>
      <c r="I43" s="20" t="s">
        <v>350</v>
      </c>
      <c r="J43" s="23" t="s">
        <v>89</v>
      </c>
      <c r="K43" s="22"/>
      <c r="L43" s="20"/>
      <c r="M43" s="20"/>
      <c r="N43" s="20" t="s">
        <v>284</v>
      </c>
      <c r="O43" s="20"/>
    </row>
    <row r="44" spans="1:15" ht="32" customHeight="1" x14ac:dyDescent="0.35">
      <c r="B44" s="84"/>
      <c r="C44" s="117"/>
      <c r="D44" s="118"/>
      <c r="E44" s="19"/>
      <c r="F44" s="22"/>
      <c r="G44" s="20"/>
      <c r="H44" s="24"/>
      <c r="I44" s="20" t="s">
        <v>183</v>
      </c>
      <c r="J44" s="23"/>
      <c r="K44" s="22"/>
      <c r="L44" s="20"/>
      <c r="M44" s="20"/>
      <c r="N44" s="20"/>
      <c r="O44" s="20"/>
    </row>
    <row r="45" spans="1:15" ht="32" customHeight="1" x14ac:dyDescent="0.35">
      <c r="B45" s="84"/>
      <c r="C45" s="117"/>
      <c r="D45" s="131" t="s">
        <v>91</v>
      </c>
      <c r="E45" s="60" t="s">
        <v>91</v>
      </c>
      <c r="F45" s="57"/>
      <c r="G45" s="57" t="s">
        <v>251</v>
      </c>
      <c r="H45" s="56" t="s">
        <v>208</v>
      </c>
      <c r="I45" s="57"/>
      <c r="J45" s="61" t="s">
        <v>91</v>
      </c>
      <c r="K45" s="58"/>
      <c r="L45" s="57"/>
      <c r="M45" s="57"/>
      <c r="N45" s="57" t="s">
        <v>286</v>
      </c>
      <c r="O45" s="57" t="s">
        <v>91</v>
      </c>
    </row>
    <row r="46" spans="1:15" ht="32" customHeight="1" x14ac:dyDescent="0.35">
      <c r="B46" s="84"/>
      <c r="C46" s="117"/>
      <c r="D46" s="119" t="s">
        <v>177</v>
      </c>
      <c r="E46" s="19" t="s">
        <v>121</v>
      </c>
      <c r="F46" s="22" t="s">
        <v>68</v>
      </c>
      <c r="G46" s="20" t="s">
        <v>252</v>
      </c>
      <c r="H46" s="24" t="s">
        <v>30</v>
      </c>
      <c r="I46" s="20"/>
      <c r="J46" s="21" t="s">
        <v>68</v>
      </c>
      <c r="K46" s="22"/>
      <c r="L46" s="20"/>
      <c r="M46" s="62"/>
      <c r="N46" s="20"/>
      <c r="O46" s="20" t="s">
        <v>117</v>
      </c>
    </row>
    <row r="47" spans="1:15" ht="32" customHeight="1" x14ac:dyDescent="0.35">
      <c r="B47" s="84"/>
      <c r="C47" s="117"/>
      <c r="D47" s="119" t="s">
        <v>145</v>
      </c>
      <c r="E47" s="19" t="s">
        <v>28</v>
      </c>
      <c r="F47" s="22"/>
      <c r="G47" s="20"/>
      <c r="H47" s="24" t="s">
        <v>28</v>
      </c>
      <c r="I47" s="22"/>
      <c r="J47" s="21" t="s">
        <v>90</v>
      </c>
      <c r="K47" s="22"/>
      <c r="L47" s="20"/>
      <c r="M47" s="20"/>
      <c r="N47" s="20" t="s">
        <v>285</v>
      </c>
      <c r="O47" s="20"/>
    </row>
    <row r="48" spans="1:15" ht="32" customHeight="1" x14ac:dyDescent="0.35">
      <c r="B48" s="84"/>
      <c r="C48" s="117"/>
      <c r="D48" s="132" t="s">
        <v>329</v>
      </c>
      <c r="E48" s="19"/>
      <c r="F48" s="20"/>
      <c r="G48" s="20"/>
      <c r="H48" s="24"/>
      <c r="I48" s="20"/>
      <c r="J48" s="21"/>
      <c r="K48" s="22"/>
      <c r="L48" s="20" t="s">
        <v>259</v>
      </c>
      <c r="M48" s="20" t="s">
        <v>308</v>
      </c>
      <c r="N48" s="20"/>
      <c r="O48" s="20" t="s">
        <v>116</v>
      </c>
    </row>
    <row r="49" spans="1:15" ht="32" customHeight="1" x14ac:dyDescent="0.35">
      <c r="B49" s="84"/>
      <c r="C49" s="117"/>
      <c r="D49" s="119" t="s">
        <v>144</v>
      </c>
      <c r="E49" s="19"/>
      <c r="F49" s="20" t="s">
        <v>69</v>
      </c>
      <c r="G49" s="20"/>
      <c r="H49" s="24"/>
      <c r="I49" s="22"/>
      <c r="J49" s="21" t="s">
        <v>69</v>
      </c>
      <c r="K49" s="22"/>
      <c r="L49" s="20"/>
      <c r="M49" s="20"/>
      <c r="N49" s="20"/>
      <c r="O49" s="20"/>
    </row>
    <row r="50" spans="1:15" ht="32" customHeight="1" x14ac:dyDescent="0.35">
      <c r="B50" s="84"/>
      <c r="C50" s="129"/>
      <c r="D50" s="130" t="s">
        <v>225</v>
      </c>
      <c r="E50" s="28"/>
      <c r="F50" s="54"/>
      <c r="G50" s="29" t="s">
        <v>250</v>
      </c>
      <c r="H50" s="55" t="s">
        <v>225</v>
      </c>
      <c r="I50" s="54"/>
      <c r="J50" s="63"/>
      <c r="K50" s="54"/>
      <c r="L50" s="29"/>
      <c r="M50" s="29"/>
      <c r="N50" s="29"/>
      <c r="O50" s="29"/>
    </row>
    <row r="51" spans="1:15" ht="32" customHeight="1" x14ac:dyDescent="0.35">
      <c r="B51" s="84"/>
      <c r="C51" s="115" t="s">
        <v>17</v>
      </c>
      <c r="D51" s="123" t="s">
        <v>43</v>
      </c>
      <c r="E51" s="15" t="s">
        <v>94</v>
      </c>
      <c r="F51" s="52"/>
      <c r="G51" s="16"/>
      <c r="H51" s="51"/>
      <c r="I51" s="16" t="s">
        <v>135</v>
      </c>
      <c r="J51" s="18" t="s">
        <v>94</v>
      </c>
      <c r="K51" s="16"/>
      <c r="L51" s="16"/>
      <c r="M51" s="16" t="s">
        <v>299</v>
      </c>
      <c r="N51" s="16"/>
      <c r="O51" s="16" t="s">
        <v>31</v>
      </c>
    </row>
    <row r="52" spans="1:15" ht="32" customHeight="1" x14ac:dyDescent="0.35">
      <c r="B52" s="84"/>
      <c r="C52" s="117"/>
      <c r="D52" s="119" t="s">
        <v>118</v>
      </c>
      <c r="E52" s="19" t="s">
        <v>120</v>
      </c>
      <c r="F52" s="22"/>
      <c r="G52" s="20"/>
      <c r="H52" s="24"/>
      <c r="I52" s="22"/>
      <c r="J52" s="21" t="s">
        <v>95</v>
      </c>
      <c r="K52" s="20" t="s">
        <v>103</v>
      </c>
      <c r="L52" s="20"/>
      <c r="M52" s="20"/>
      <c r="N52" s="20"/>
      <c r="O52" s="20" t="s">
        <v>118</v>
      </c>
    </row>
    <row r="53" spans="1:15" ht="32" customHeight="1" x14ac:dyDescent="0.35">
      <c r="B53" s="84"/>
      <c r="C53" s="129"/>
      <c r="D53" s="130" t="s">
        <v>166</v>
      </c>
      <c r="E53" s="28" t="s">
        <v>127</v>
      </c>
      <c r="F53" s="54"/>
      <c r="G53" s="29"/>
      <c r="H53" s="55"/>
      <c r="I53" s="54"/>
      <c r="J53" s="30"/>
      <c r="K53" s="29"/>
      <c r="L53" s="29"/>
      <c r="M53" s="29" t="s">
        <v>304</v>
      </c>
      <c r="N53" s="29"/>
      <c r="O53" s="29" t="s">
        <v>32</v>
      </c>
    </row>
    <row r="54" spans="1:15" ht="32" customHeight="1" x14ac:dyDescent="0.35">
      <c r="B54" s="84"/>
      <c r="C54" s="117" t="s">
        <v>14</v>
      </c>
      <c r="D54" s="120" t="s">
        <v>152</v>
      </c>
      <c r="E54" s="19" t="s">
        <v>126</v>
      </c>
      <c r="F54" s="20" t="s">
        <v>70</v>
      </c>
      <c r="G54" s="20"/>
      <c r="H54" s="24"/>
      <c r="I54" s="22"/>
      <c r="J54" s="21"/>
      <c r="K54" s="22"/>
      <c r="L54" s="20"/>
      <c r="M54" s="20"/>
      <c r="N54" s="20"/>
      <c r="O54" s="20" t="s">
        <v>209</v>
      </c>
    </row>
    <row r="55" spans="1:15" ht="32" customHeight="1" x14ac:dyDescent="0.35">
      <c r="B55" s="84"/>
      <c r="C55" s="117"/>
      <c r="D55" s="118"/>
      <c r="E55" s="19"/>
      <c r="F55" s="20"/>
      <c r="G55" s="20"/>
      <c r="H55" s="24"/>
      <c r="I55" s="22"/>
      <c r="J55" s="21"/>
      <c r="K55" s="22"/>
      <c r="L55" s="20"/>
      <c r="M55" s="20"/>
      <c r="N55" s="20"/>
      <c r="O55" s="20" t="s">
        <v>168</v>
      </c>
    </row>
    <row r="56" spans="1:15" ht="32" customHeight="1" x14ac:dyDescent="0.35">
      <c r="B56" s="84"/>
      <c r="C56" s="117"/>
      <c r="D56" s="121" t="s">
        <v>178</v>
      </c>
      <c r="E56" s="19" t="s">
        <v>123</v>
      </c>
      <c r="F56" s="20"/>
      <c r="G56" s="20"/>
      <c r="H56" s="24"/>
      <c r="I56" s="22"/>
      <c r="J56" s="21" t="s">
        <v>93</v>
      </c>
      <c r="K56" s="22"/>
      <c r="L56" s="20"/>
      <c r="M56" s="20"/>
      <c r="N56" s="20"/>
      <c r="O56" s="20" t="s">
        <v>216</v>
      </c>
    </row>
    <row r="57" spans="1:15" ht="32" customHeight="1" x14ac:dyDescent="0.35">
      <c r="B57" s="84"/>
      <c r="C57" s="117"/>
      <c r="D57" s="119" t="s">
        <v>147</v>
      </c>
      <c r="E57" s="19" t="s">
        <v>122</v>
      </c>
      <c r="F57" s="20"/>
      <c r="G57" s="20"/>
      <c r="H57" s="19"/>
      <c r="I57" s="22"/>
      <c r="J57" s="23" t="s">
        <v>92</v>
      </c>
      <c r="K57" s="22"/>
      <c r="L57" s="20"/>
      <c r="M57" s="20"/>
      <c r="N57" s="20" t="s">
        <v>287</v>
      </c>
      <c r="O57" s="20"/>
    </row>
    <row r="58" spans="1:15" ht="32" customHeight="1" x14ac:dyDescent="0.35">
      <c r="B58" s="84"/>
      <c r="C58" s="117"/>
      <c r="D58" s="119" t="s">
        <v>179</v>
      </c>
      <c r="E58" s="19" t="s">
        <v>124</v>
      </c>
      <c r="F58" s="22"/>
      <c r="G58" s="20"/>
      <c r="H58" s="24"/>
      <c r="I58" s="22"/>
      <c r="J58" s="23"/>
      <c r="K58" s="22"/>
      <c r="L58" s="20"/>
      <c r="M58" s="20"/>
      <c r="N58" s="20"/>
      <c r="O58" s="20" t="s">
        <v>235</v>
      </c>
    </row>
    <row r="59" spans="1:15" ht="32" customHeight="1" x14ac:dyDescent="0.35">
      <c r="B59" s="84"/>
      <c r="C59" s="117"/>
      <c r="D59" s="124" t="s">
        <v>166</v>
      </c>
      <c r="E59" s="19" t="s">
        <v>125</v>
      </c>
      <c r="F59" s="20" t="s">
        <v>71</v>
      </c>
      <c r="G59" s="20"/>
      <c r="H59" s="24"/>
      <c r="I59" s="22"/>
      <c r="J59" s="21"/>
      <c r="K59" s="22"/>
      <c r="L59" s="20" t="s">
        <v>264</v>
      </c>
      <c r="M59" s="20"/>
      <c r="N59" s="20"/>
      <c r="O59" s="20" t="s">
        <v>148</v>
      </c>
    </row>
    <row r="60" spans="1:15" ht="32" customHeight="1" x14ac:dyDescent="0.35">
      <c r="B60" s="84"/>
      <c r="C60" s="117"/>
      <c r="D60" s="122"/>
      <c r="E60" s="28"/>
      <c r="F60" s="54"/>
      <c r="G60" s="29"/>
      <c r="H60" s="55"/>
      <c r="I60" s="54"/>
      <c r="J60" s="30"/>
      <c r="K60" s="54"/>
      <c r="L60" s="29"/>
      <c r="M60" s="29"/>
      <c r="N60" s="29"/>
      <c r="O60" s="29" t="s">
        <v>210</v>
      </c>
    </row>
    <row r="61" spans="1:15" ht="32" customHeight="1" x14ac:dyDescent="0.35">
      <c r="A61" s="92"/>
      <c r="B61" s="93" t="s">
        <v>204</v>
      </c>
      <c r="C61" s="80" t="s">
        <v>33</v>
      </c>
      <c r="D61" s="120" t="s">
        <v>182</v>
      </c>
      <c r="E61" s="60"/>
      <c r="F61" s="57"/>
      <c r="G61" s="57"/>
      <c r="H61" s="56"/>
      <c r="I61" s="57" t="s">
        <v>211</v>
      </c>
      <c r="J61" s="61" t="s">
        <v>157</v>
      </c>
      <c r="K61" s="58"/>
      <c r="L61" s="57" t="s">
        <v>257</v>
      </c>
      <c r="M61" s="57" t="s">
        <v>305</v>
      </c>
      <c r="N61" s="57" t="s">
        <v>271</v>
      </c>
      <c r="O61" s="57" t="s">
        <v>228</v>
      </c>
    </row>
    <row r="62" spans="1:15" ht="32" customHeight="1" x14ac:dyDescent="0.35">
      <c r="B62" s="94"/>
      <c r="C62" s="84"/>
      <c r="D62" s="119" t="s">
        <v>189</v>
      </c>
      <c r="E62" s="19" t="s">
        <v>128</v>
      </c>
      <c r="F62" s="22" t="s">
        <v>38</v>
      </c>
      <c r="G62" s="20"/>
      <c r="H62" s="24" t="s">
        <v>35</v>
      </c>
      <c r="I62" s="22"/>
      <c r="J62" s="21" t="s">
        <v>188</v>
      </c>
      <c r="K62" s="22"/>
      <c r="L62" s="20"/>
      <c r="M62" s="20" t="s">
        <v>306</v>
      </c>
      <c r="N62" s="20"/>
      <c r="O62" s="20"/>
    </row>
    <row r="63" spans="1:15" ht="32" customHeight="1" x14ac:dyDescent="0.35">
      <c r="B63" s="84"/>
      <c r="C63" s="84"/>
      <c r="D63" s="120" t="s">
        <v>226</v>
      </c>
      <c r="E63" s="19" t="s">
        <v>185</v>
      </c>
      <c r="F63" s="20" t="s">
        <v>34</v>
      </c>
      <c r="G63" s="20"/>
      <c r="H63" s="24" t="s">
        <v>36</v>
      </c>
      <c r="I63" s="20"/>
      <c r="J63" s="21" t="s">
        <v>186</v>
      </c>
      <c r="K63" s="22"/>
      <c r="L63" s="20"/>
      <c r="M63" s="20"/>
      <c r="N63" s="20"/>
      <c r="O63" s="20"/>
    </row>
    <row r="64" spans="1:15" ht="32" customHeight="1" x14ac:dyDescent="0.35">
      <c r="B64" s="84"/>
      <c r="C64" s="84"/>
      <c r="D64" s="118"/>
      <c r="E64" s="19" t="s">
        <v>227</v>
      </c>
      <c r="F64" s="20"/>
      <c r="G64" s="20"/>
      <c r="H64" s="24"/>
      <c r="I64" s="20"/>
      <c r="J64" s="21"/>
      <c r="K64" s="22"/>
      <c r="L64" s="20"/>
      <c r="M64" s="20"/>
      <c r="N64" s="20"/>
      <c r="O64" s="20"/>
    </row>
    <row r="65" spans="2:15" ht="32" customHeight="1" x14ac:dyDescent="0.35">
      <c r="B65" s="84"/>
      <c r="C65" s="84"/>
      <c r="D65" s="119" t="s">
        <v>181</v>
      </c>
      <c r="E65" s="19" t="s">
        <v>184</v>
      </c>
      <c r="F65" s="20" t="s">
        <v>37</v>
      </c>
      <c r="G65" s="20"/>
      <c r="H65" s="24" t="s">
        <v>212</v>
      </c>
      <c r="I65" s="20"/>
      <c r="J65" s="21" t="s">
        <v>234</v>
      </c>
      <c r="K65" s="22"/>
      <c r="L65" s="20"/>
      <c r="M65" s="20"/>
      <c r="N65" s="20"/>
      <c r="O65" s="20"/>
    </row>
    <row r="66" spans="2:15" ht="32" customHeight="1" x14ac:dyDescent="0.35">
      <c r="B66" s="84"/>
      <c r="C66" s="117"/>
      <c r="D66" s="119" t="s">
        <v>187</v>
      </c>
      <c r="E66" s="19" t="s">
        <v>184</v>
      </c>
      <c r="F66" s="20"/>
      <c r="G66" s="20"/>
      <c r="H66" s="24"/>
      <c r="I66" s="20"/>
      <c r="J66" s="21" t="s">
        <v>233</v>
      </c>
      <c r="K66" s="22"/>
      <c r="L66" s="20"/>
      <c r="M66" s="20" t="s">
        <v>307</v>
      </c>
      <c r="N66" s="20"/>
      <c r="O66" s="20"/>
    </row>
    <row r="67" spans="2:15" ht="32" customHeight="1" x14ac:dyDescent="0.35">
      <c r="B67" s="84"/>
      <c r="C67" s="117"/>
      <c r="D67" s="120" t="s">
        <v>166</v>
      </c>
      <c r="E67" s="60" t="s">
        <v>339</v>
      </c>
      <c r="F67" s="57" t="s">
        <v>72</v>
      </c>
      <c r="G67" s="57"/>
      <c r="H67" s="56"/>
      <c r="I67" s="57"/>
      <c r="J67" s="61"/>
      <c r="K67" s="58"/>
      <c r="L67" s="57"/>
      <c r="M67" s="57"/>
      <c r="N67" s="57"/>
      <c r="O67" s="57"/>
    </row>
    <row r="68" spans="2:15" ht="32" customHeight="1" x14ac:dyDescent="0.35">
      <c r="B68" s="84"/>
      <c r="C68" s="117"/>
      <c r="D68" s="124"/>
      <c r="E68" s="60" t="s">
        <v>340</v>
      </c>
      <c r="F68" s="57"/>
      <c r="G68" s="57"/>
      <c r="H68" s="56"/>
      <c r="I68" s="57"/>
      <c r="J68" s="61"/>
      <c r="K68" s="58"/>
      <c r="L68" s="57"/>
      <c r="M68" s="57"/>
      <c r="N68" s="57"/>
      <c r="O68" s="57"/>
    </row>
    <row r="69" spans="2:15" ht="32" customHeight="1" x14ac:dyDescent="0.35">
      <c r="B69" s="84"/>
      <c r="C69" s="129"/>
      <c r="D69" s="122"/>
      <c r="E69" s="28" t="s">
        <v>341</v>
      </c>
      <c r="F69" s="54"/>
      <c r="G69" s="29"/>
      <c r="H69" s="54"/>
      <c r="I69" s="54"/>
      <c r="J69" s="29"/>
      <c r="K69" s="54"/>
      <c r="L69" s="29"/>
      <c r="M69" s="50"/>
      <c r="N69" s="29"/>
      <c r="O69" s="29"/>
    </row>
    <row r="70" spans="2:15" ht="32" customHeight="1" x14ac:dyDescent="0.35">
      <c r="B70" s="84"/>
      <c r="C70" s="133" t="s">
        <v>39</v>
      </c>
      <c r="D70" s="134" t="s">
        <v>191</v>
      </c>
      <c r="E70" s="15" t="s">
        <v>129</v>
      </c>
      <c r="F70" s="16" t="s">
        <v>74</v>
      </c>
      <c r="G70" s="16" t="s">
        <v>253</v>
      </c>
      <c r="H70" s="51"/>
      <c r="I70" s="52"/>
      <c r="J70" s="53" t="s">
        <v>40</v>
      </c>
      <c r="K70" s="52"/>
      <c r="L70" s="16"/>
      <c r="M70" s="16" t="s">
        <v>310</v>
      </c>
      <c r="N70" s="16" t="s">
        <v>288</v>
      </c>
      <c r="O70" s="16"/>
    </row>
    <row r="71" spans="2:15" ht="32" customHeight="1" x14ac:dyDescent="0.35">
      <c r="B71" s="84"/>
      <c r="C71" s="135"/>
      <c r="D71" s="119" t="s">
        <v>192</v>
      </c>
      <c r="E71" s="19" t="s">
        <v>155</v>
      </c>
      <c r="F71" s="20" t="s">
        <v>73</v>
      </c>
      <c r="G71" s="41"/>
      <c r="H71" s="19" t="s">
        <v>214</v>
      </c>
      <c r="I71" s="22"/>
      <c r="J71" s="21"/>
      <c r="K71" s="22"/>
      <c r="L71" s="20"/>
      <c r="M71" s="20" t="s">
        <v>311</v>
      </c>
      <c r="N71" s="20" t="s">
        <v>289</v>
      </c>
      <c r="O71" s="20"/>
    </row>
    <row r="72" spans="2:15" ht="32" customHeight="1" x14ac:dyDescent="0.35">
      <c r="B72" s="84"/>
      <c r="C72" s="135"/>
      <c r="D72" s="119" t="s">
        <v>182</v>
      </c>
      <c r="E72" s="19"/>
      <c r="F72" s="20"/>
      <c r="G72" s="20"/>
      <c r="H72" s="24"/>
      <c r="I72" s="22" t="s">
        <v>213</v>
      </c>
      <c r="J72" s="21" t="s">
        <v>229</v>
      </c>
      <c r="K72" s="22"/>
      <c r="L72" s="20" t="s">
        <v>258</v>
      </c>
      <c r="M72" s="20" t="s">
        <v>312</v>
      </c>
      <c r="N72" s="20"/>
      <c r="O72" s="20" t="s">
        <v>230</v>
      </c>
    </row>
    <row r="73" spans="2:15" ht="32" customHeight="1" x14ac:dyDescent="0.35">
      <c r="B73" s="84"/>
      <c r="C73" s="136"/>
      <c r="D73" s="137" t="s">
        <v>166</v>
      </c>
      <c r="E73" s="55"/>
      <c r="F73" s="29" t="s">
        <v>75</v>
      </c>
      <c r="G73" s="29"/>
      <c r="H73" s="55"/>
      <c r="I73" s="54"/>
      <c r="J73" s="30"/>
      <c r="K73" s="54"/>
      <c r="L73" s="29"/>
      <c r="M73" s="29" t="s">
        <v>313</v>
      </c>
      <c r="N73" s="29"/>
      <c r="O73" s="29"/>
    </row>
    <row r="74" spans="2:15" ht="32" customHeight="1" x14ac:dyDescent="0.35">
      <c r="B74" s="84"/>
      <c r="C74" s="115" t="s">
        <v>17</v>
      </c>
      <c r="D74" s="123" t="s">
        <v>118</v>
      </c>
      <c r="E74" s="15" t="s">
        <v>120</v>
      </c>
      <c r="F74" s="52"/>
      <c r="G74" s="16"/>
      <c r="H74" s="51"/>
      <c r="I74" s="52"/>
      <c r="J74" s="18" t="s">
        <v>95</v>
      </c>
      <c r="K74" s="16" t="s">
        <v>104</v>
      </c>
      <c r="L74" s="16"/>
      <c r="M74" s="16"/>
      <c r="N74" s="16"/>
      <c r="O74" s="16" t="s">
        <v>215</v>
      </c>
    </row>
    <row r="75" spans="2:15" ht="32" customHeight="1" x14ac:dyDescent="0.35">
      <c r="B75" s="84"/>
      <c r="C75" s="117"/>
      <c r="D75" s="119" t="s">
        <v>43</v>
      </c>
      <c r="E75" s="19" t="s">
        <v>43</v>
      </c>
      <c r="F75" s="22"/>
      <c r="G75" s="20"/>
      <c r="H75" s="24"/>
      <c r="I75" s="20" t="s">
        <v>193</v>
      </c>
      <c r="J75" s="21" t="s">
        <v>217</v>
      </c>
      <c r="K75" s="20"/>
      <c r="L75" s="20"/>
      <c r="M75" s="20" t="s">
        <v>299</v>
      </c>
      <c r="N75" s="20"/>
      <c r="O75" s="20"/>
    </row>
    <row r="76" spans="2:15" ht="32" customHeight="1" x14ac:dyDescent="0.35">
      <c r="B76" s="84"/>
      <c r="C76" s="117"/>
      <c r="D76" s="120" t="s">
        <v>190</v>
      </c>
      <c r="E76" s="19" t="s">
        <v>133</v>
      </c>
      <c r="F76" s="22"/>
      <c r="G76" s="20"/>
      <c r="H76" s="24"/>
      <c r="I76" s="22"/>
      <c r="J76" s="21"/>
      <c r="K76" s="20"/>
      <c r="L76" s="20"/>
      <c r="M76" s="20"/>
      <c r="N76" s="20"/>
      <c r="O76" s="20" t="s">
        <v>119</v>
      </c>
    </row>
    <row r="77" spans="2:15" ht="32" customHeight="1" x14ac:dyDescent="0.35">
      <c r="B77" s="84"/>
      <c r="C77" s="117"/>
      <c r="D77" s="118"/>
      <c r="E77" s="19"/>
      <c r="F77" s="22"/>
      <c r="G77" s="20"/>
      <c r="H77" s="24"/>
      <c r="I77" s="22"/>
      <c r="J77" s="21"/>
      <c r="K77" s="20"/>
      <c r="L77" s="20"/>
      <c r="M77" s="20"/>
      <c r="N77" s="20"/>
      <c r="O77" s="20" t="s">
        <v>158</v>
      </c>
    </row>
    <row r="78" spans="2:15" ht="32" customHeight="1" x14ac:dyDescent="0.35">
      <c r="B78" s="84"/>
      <c r="C78" s="129"/>
      <c r="D78" s="130" t="s">
        <v>166</v>
      </c>
      <c r="E78" s="28"/>
      <c r="F78" s="54"/>
      <c r="G78" s="29"/>
      <c r="H78" s="55"/>
      <c r="I78" s="54"/>
      <c r="J78" s="30"/>
      <c r="K78" s="54"/>
      <c r="L78" s="29"/>
      <c r="M78" s="29"/>
      <c r="N78" s="29"/>
      <c r="O78" s="29" t="s">
        <v>153</v>
      </c>
    </row>
    <row r="79" spans="2:15" ht="32" customHeight="1" x14ac:dyDescent="0.35">
      <c r="B79" s="84"/>
      <c r="C79" s="115" t="s">
        <v>14</v>
      </c>
      <c r="D79" s="123" t="s">
        <v>76</v>
      </c>
      <c r="E79" s="15" t="s">
        <v>132</v>
      </c>
      <c r="F79" s="16" t="s">
        <v>76</v>
      </c>
      <c r="G79" s="16"/>
      <c r="H79" s="51"/>
      <c r="I79" s="52"/>
      <c r="J79" s="53" t="s">
        <v>41</v>
      </c>
      <c r="K79" s="52"/>
      <c r="L79" s="16"/>
      <c r="M79" s="16"/>
      <c r="N79" s="16"/>
      <c r="O79" s="16"/>
    </row>
    <row r="80" spans="2:15" ht="32" customHeight="1" x14ac:dyDescent="0.35">
      <c r="B80" s="84"/>
      <c r="C80" s="117"/>
      <c r="D80" s="119" t="s">
        <v>156</v>
      </c>
      <c r="E80" s="19" t="s">
        <v>130</v>
      </c>
      <c r="F80" s="20"/>
      <c r="G80" s="20"/>
      <c r="H80" s="24"/>
      <c r="I80" s="22"/>
      <c r="J80" s="21" t="s">
        <v>160</v>
      </c>
      <c r="K80" s="22"/>
      <c r="L80" s="20"/>
      <c r="M80" s="20"/>
      <c r="N80" s="20"/>
      <c r="O80" s="20"/>
    </row>
    <row r="81" spans="1:117" ht="32" customHeight="1" x14ac:dyDescent="0.35">
      <c r="B81" s="84"/>
      <c r="C81" s="117"/>
      <c r="D81" s="119" t="s">
        <v>199</v>
      </c>
      <c r="E81" s="19" t="s">
        <v>131</v>
      </c>
      <c r="F81" s="20"/>
      <c r="G81" s="20"/>
      <c r="H81" s="24"/>
      <c r="I81" s="22"/>
      <c r="J81" s="21" t="s">
        <v>154</v>
      </c>
      <c r="K81" s="22"/>
      <c r="L81" s="20"/>
      <c r="M81" s="20"/>
      <c r="N81" s="20"/>
      <c r="O81" s="20"/>
    </row>
    <row r="82" spans="1:117" ht="32" customHeight="1" x14ac:dyDescent="0.35">
      <c r="B82" s="84"/>
      <c r="C82" s="129"/>
      <c r="D82" s="130" t="s">
        <v>166</v>
      </c>
      <c r="E82" s="28"/>
      <c r="F82" s="29"/>
      <c r="G82" s="29"/>
      <c r="H82" s="55"/>
      <c r="I82" s="54"/>
      <c r="J82" s="63" t="s">
        <v>42</v>
      </c>
      <c r="K82" s="54"/>
      <c r="L82" s="29"/>
      <c r="M82" s="29"/>
      <c r="N82" s="29"/>
      <c r="O82" s="29"/>
    </row>
    <row r="83" spans="1:117" ht="32" customHeight="1" x14ac:dyDescent="0.35">
      <c r="B83" s="80" t="s">
        <v>205</v>
      </c>
      <c r="C83" s="117" t="s">
        <v>44</v>
      </c>
      <c r="D83" s="123" t="s">
        <v>196</v>
      </c>
      <c r="E83" s="51" t="s">
        <v>45</v>
      </c>
      <c r="F83" s="16" t="s">
        <v>78</v>
      </c>
      <c r="G83" s="16" t="s">
        <v>255</v>
      </c>
      <c r="H83" s="51" t="s">
        <v>197</v>
      </c>
      <c r="I83" s="52" t="s">
        <v>198</v>
      </c>
      <c r="J83" s="18" t="s">
        <v>151</v>
      </c>
      <c r="K83" s="52"/>
      <c r="L83" s="16"/>
      <c r="M83" s="16"/>
      <c r="N83" s="16"/>
      <c r="O83" s="16"/>
    </row>
    <row r="84" spans="1:117" ht="32" customHeight="1" x14ac:dyDescent="0.35">
      <c r="B84" s="84"/>
      <c r="C84" s="117"/>
      <c r="D84" s="120" t="s">
        <v>195</v>
      </c>
      <c r="E84" s="24"/>
      <c r="F84" s="20" t="s">
        <v>77</v>
      </c>
      <c r="G84" s="20"/>
      <c r="H84" s="19" t="s">
        <v>232</v>
      </c>
      <c r="I84" s="20" t="s">
        <v>136</v>
      </c>
      <c r="J84" s="21" t="s">
        <v>150</v>
      </c>
      <c r="K84" s="22"/>
      <c r="L84" s="20"/>
      <c r="M84" s="20"/>
      <c r="N84" s="20"/>
      <c r="O84" s="20"/>
    </row>
    <row r="85" spans="1:117" ht="32" customHeight="1" x14ac:dyDescent="0.35">
      <c r="B85" s="84"/>
      <c r="C85" s="84"/>
      <c r="D85" s="118"/>
      <c r="E85" s="24"/>
      <c r="F85" s="20"/>
      <c r="G85" s="20"/>
      <c r="H85" s="19"/>
      <c r="I85" s="20" t="s">
        <v>353</v>
      </c>
      <c r="J85" s="21"/>
      <c r="K85" s="22"/>
      <c r="L85" s="20"/>
      <c r="M85" s="20"/>
      <c r="N85" s="20"/>
      <c r="O85" s="20"/>
    </row>
    <row r="86" spans="1:117" s="95" customFormat="1" ht="32" customHeight="1" x14ac:dyDescent="0.35">
      <c r="A86" s="85"/>
      <c r="B86" s="84"/>
      <c r="C86" s="84"/>
      <c r="D86" s="138" t="s">
        <v>152</v>
      </c>
      <c r="E86" s="24"/>
      <c r="F86" s="20" t="s">
        <v>46</v>
      </c>
      <c r="G86" s="20"/>
      <c r="H86" s="20" t="s">
        <v>82</v>
      </c>
      <c r="I86" s="20" t="s">
        <v>138</v>
      </c>
      <c r="J86" s="20"/>
      <c r="K86" s="22"/>
      <c r="L86" s="20"/>
      <c r="M86" s="20"/>
      <c r="N86" s="20"/>
      <c r="O86" s="20" t="s">
        <v>354</v>
      </c>
      <c r="P86" s="85"/>
      <c r="Q86" s="85"/>
      <c r="R86" s="85"/>
      <c r="S86" s="85"/>
      <c r="T86" s="85"/>
      <c r="U86" s="85"/>
      <c r="V86" s="85"/>
      <c r="W86" s="85"/>
      <c r="X86" s="85"/>
      <c r="Y86" s="85"/>
      <c r="Z86" s="85"/>
      <c r="AA86" s="85"/>
      <c r="AB86" s="85"/>
      <c r="AC86" s="85"/>
      <c r="AD86" s="85"/>
      <c r="AE86" s="85"/>
      <c r="AF86" s="85"/>
      <c r="AG86" s="85"/>
      <c r="AH86" s="85"/>
      <c r="AI86" s="85"/>
      <c r="AJ86" s="85"/>
      <c r="AK86" s="85"/>
      <c r="AL86" s="85"/>
      <c r="AM86" s="85"/>
      <c r="AN86" s="85"/>
      <c r="AO86" s="85"/>
      <c r="AP86" s="85"/>
      <c r="AQ86" s="85"/>
      <c r="AR86" s="85"/>
      <c r="AS86" s="85"/>
      <c r="AT86" s="85"/>
      <c r="AU86" s="85"/>
      <c r="AV86" s="85"/>
      <c r="AW86" s="85"/>
      <c r="AX86" s="85"/>
      <c r="AY86" s="85"/>
      <c r="AZ86" s="85"/>
      <c r="BA86" s="85"/>
      <c r="BB86" s="85"/>
      <c r="BC86" s="85"/>
      <c r="BD86" s="85"/>
      <c r="BE86" s="85"/>
      <c r="BF86" s="85"/>
      <c r="BG86" s="85"/>
      <c r="BH86" s="85"/>
      <c r="BI86" s="85"/>
      <c r="BJ86" s="85"/>
      <c r="BK86" s="85"/>
      <c r="BL86" s="85"/>
      <c r="BM86" s="85"/>
      <c r="BN86" s="85"/>
      <c r="BO86" s="85"/>
      <c r="BP86" s="85"/>
      <c r="BQ86" s="85"/>
      <c r="BR86" s="85"/>
      <c r="BS86" s="85"/>
      <c r="BT86" s="85"/>
      <c r="BU86" s="85"/>
      <c r="BV86" s="85"/>
      <c r="BW86" s="85"/>
      <c r="BX86" s="85"/>
      <c r="BY86" s="85"/>
      <c r="BZ86" s="85"/>
      <c r="CA86" s="85"/>
      <c r="CB86" s="85"/>
      <c r="CC86" s="85"/>
      <c r="CD86" s="85"/>
      <c r="CE86" s="85"/>
      <c r="CF86" s="85"/>
      <c r="CG86" s="85"/>
      <c r="CH86" s="85"/>
      <c r="CI86" s="85"/>
      <c r="CJ86" s="85"/>
      <c r="CK86" s="85"/>
      <c r="CL86" s="85"/>
      <c r="CM86" s="85"/>
      <c r="CN86" s="85"/>
      <c r="CO86" s="85"/>
      <c r="CP86" s="85"/>
      <c r="CQ86" s="85"/>
      <c r="CR86" s="85"/>
      <c r="CS86" s="85"/>
      <c r="CT86" s="85"/>
      <c r="CU86" s="85"/>
      <c r="CV86" s="85"/>
      <c r="CW86" s="85"/>
      <c r="CX86" s="85"/>
      <c r="CY86" s="85"/>
      <c r="CZ86" s="85"/>
      <c r="DA86" s="85"/>
      <c r="DB86" s="85"/>
      <c r="DC86" s="85"/>
      <c r="DD86" s="85"/>
      <c r="DE86" s="85"/>
      <c r="DF86" s="85"/>
      <c r="DG86" s="85"/>
      <c r="DH86" s="85"/>
      <c r="DI86" s="85"/>
      <c r="DJ86" s="85"/>
      <c r="DK86" s="85"/>
      <c r="DL86" s="85"/>
      <c r="DM86" s="85"/>
    </row>
    <row r="87" spans="1:117" s="85" customFormat="1" ht="32" customHeight="1" x14ac:dyDescent="0.35">
      <c r="B87" s="84"/>
      <c r="C87" s="87"/>
      <c r="D87" s="139" t="s">
        <v>261</v>
      </c>
      <c r="E87" s="55"/>
      <c r="F87" s="29"/>
      <c r="G87" s="29" t="s">
        <v>254</v>
      </c>
      <c r="H87" s="54"/>
      <c r="I87" s="29"/>
      <c r="J87" s="54"/>
      <c r="K87" s="29"/>
      <c r="L87" s="29" t="s">
        <v>260</v>
      </c>
      <c r="M87" s="29"/>
      <c r="N87" s="29"/>
      <c r="O87" s="54"/>
    </row>
    <row r="88" spans="1:117" ht="32" customHeight="1" x14ac:dyDescent="0.35">
      <c r="A88" s="96"/>
      <c r="B88" s="87"/>
      <c r="C88" s="140" t="s">
        <v>14</v>
      </c>
      <c r="D88" s="141" t="s">
        <v>231</v>
      </c>
      <c r="E88" s="64"/>
      <c r="F88" s="65"/>
      <c r="G88" s="66"/>
      <c r="H88" s="64"/>
      <c r="I88" s="66" t="s">
        <v>137</v>
      </c>
      <c r="J88" s="67"/>
      <c r="K88" s="65"/>
      <c r="L88" s="66"/>
      <c r="M88" s="66"/>
      <c r="N88" s="66"/>
      <c r="O88" s="66"/>
    </row>
    <row r="89" spans="1:117" ht="32" customHeight="1" x14ac:dyDescent="0.35">
      <c r="D89" s="100"/>
      <c r="E89" s="85"/>
      <c r="G89" s="5"/>
      <c r="J89" s="85"/>
      <c r="L89" s="5"/>
      <c r="M89" s="98"/>
      <c r="N89" s="99"/>
    </row>
    <row r="90" spans="1:117" ht="32" customHeight="1" x14ac:dyDescent="0.35">
      <c r="D90" s="100"/>
      <c r="E90" s="85"/>
      <c r="G90" s="5"/>
      <c r="L90" s="5"/>
      <c r="M90" s="98"/>
      <c r="N90" s="68"/>
      <c r="O90" s="3"/>
    </row>
    <row r="91" spans="1:117" ht="32" customHeight="1" x14ac:dyDescent="0.35">
      <c r="D91" s="100"/>
      <c r="E91" s="85"/>
      <c r="G91" s="5"/>
      <c r="L91" s="99"/>
      <c r="M91" s="98"/>
      <c r="N91" s="99"/>
    </row>
    <row r="92" spans="1:117" ht="32" customHeight="1" x14ac:dyDescent="0.35">
      <c r="D92" s="100"/>
      <c r="E92" s="85"/>
      <c r="G92" s="101"/>
      <c r="L92" s="99"/>
      <c r="M92" s="98"/>
      <c r="N92" s="99"/>
    </row>
    <row r="93" spans="1:117" ht="32" customHeight="1" x14ac:dyDescent="0.35">
      <c r="D93" s="100"/>
      <c r="E93" s="85"/>
      <c r="G93" s="101"/>
      <c r="L93" s="99"/>
      <c r="M93" s="98"/>
      <c r="N93" s="99"/>
    </row>
    <row r="94" spans="1:117" ht="32" customHeight="1" x14ac:dyDescent="0.35">
      <c r="D94" s="100"/>
      <c r="E94" s="85"/>
    </row>
    <row r="95" spans="1:117" ht="32" customHeight="1" x14ac:dyDescent="0.35">
      <c r="D95" s="100"/>
      <c r="E95" s="85"/>
    </row>
    <row r="96" spans="1:117" ht="32" customHeight="1" x14ac:dyDescent="0.35">
      <c r="D96" s="100"/>
      <c r="E96" s="85"/>
    </row>
    <row r="97" spans="4:5" ht="32" customHeight="1" x14ac:dyDescent="0.35">
      <c r="D97" s="100"/>
      <c r="E97" s="85"/>
    </row>
    <row r="98" spans="4:5" ht="32" customHeight="1" x14ac:dyDescent="0.35">
      <c r="D98" s="100"/>
      <c r="E98" s="85"/>
    </row>
    <row r="99" spans="4:5" ht="32" customHeight="1" x14ac:dyDescent="0.35">
      <c r="D99" s="100"/>
      <c r="E99" s="85"/>
    </row>
    <row r="100" spans="4:5" ht="32" customHeight="1" x14ac:dyDescent="0.35">
      <c r="D100" s="100"/>
      <c r="E100" s="85"/>
    </row>
    <row r="101" spans="4:5" ht="32" customHeight="1" x14ac:dyDescent="0.35">
      <c r="D101" s="100"/>
      <c r="E101" s="85"/>
    </row>
    <row r="102" spans="4:5" ht="32" customHeight="1" x14ac:dyDescent="0.35">
      <c r="D102" s="100"/>
      <c r="E102" s="85"/>
    </row>
    <row r="103" spans="4:5" ht="32" customHeight="1" x14ac:dyDescent="0.35">
      <c r="D103" s="100"/>
      <c r="E103" s="85"/>
    </row>
    <row r="104" spans="4:5" ht="32" customHeight="1" x14ac:dyDescent="0.35">
      <c r="D104" s="100"/>
      <c r="E104" s="85"/>
    </row>
    <row r="105" spans="4:5" ht="32" customHeight="1" x14ac:dyDescent="0.35">
      <c r="D105" s="100"/>
      <c r="E105" s="85"/>
    </row>
    <row r="106" spans="4:5" ht="32" customHeight="1" x14ac:dyDescent="0.35">
      <c r="D106" s="100"/>
      <c r="E106" s="85"/>
    </row>
    <row r="107" spans="4:5" ht="32" customHeight="1" x14ac:dyDescent="0.35">
      <c r="D107" s="100"/>
      <c r="E107" s="85"/>
    </row>
    <row r="108" spans="4:5" ht="32" customHeight="1" x14ac:dyDescent="0.35">
      <c r="D108" s="100"/>
      <c r="E108" s="85"/>
    </row>
    <row r="109" spans="4:5" ht="32" customHeight="1" x14ac:dyDescent="0.35">
      <c r="D109" s="100"/>
      <c r="E109" s="85"/>
    </row>
    <row r="110" spans="4:5" ht="32" customHeight="1" x14ac:dyDescent="0.35">
      <c r="D110" s="100"/>
      <c r="E110" s="85"/>
    </row>
    <row r="111" spans="4:5" ht="32" customHeight="1" x14ac:dyDescent="0.35">
      <c r="D111" s="100"/>
      <c r="E111" s="85"/>
    </row>
    <row r="112" spans="4:5" ht="32" customHeight="1" x14ac:dyDescent="0.35">
      <c r="D112" s="100"/>
      <c r="E112" s="85"/>
    </row>
    <row r="113" spans="4:5" ht="32" customHeight="1" x14ac:dyDescent="0.35">
      <c r="D113" s="100"/>
      <c r="E113" s="85"/>
    </row>
    <row r="114" spans="4:5" ht="32" customHeight="1" x14ac:dyDescent="0.35">
      <c r="D114" s="100"/>
      <c r="E114" s="85"/>
    </row>
    <row r="115" spans="4:5" ht="32" customHeight="1" x14ac:dyDescent="0.35">
      <c r="D115" s="100"/>
      <c r="E115" s="85"/>
    </row>
    <row r="116" spans="4:5" ht="32" customHeight="1" x14ac:dyDescent="0.35">
      <c r="D116" s="100"/>
      <c r="E116" s="85"/>
    </row>
    <row r="117" spans="4:5" ht="32" customHeight="1" x14ac:dyDescent="0.35">
      <c r="D117" s="100"/>
      <c r="E117" s="85"/>
    </row>
    <row r="118" spans="4:5" ht="32" customHeight="1" x14ac:dyDescent="0.35">
      <c r="D118" s="100"/>
      <c r="E118" s="85"/>
    </row>
    <row r="119" spans="4:5" ht="32" customHeight="1" x14ac:dyDescent="0.35">
      <c r="D119" s="100"/>
      <c r="E119" s="85"/>
    </row>
    <row r="120" spans="4:5" ht="32" customHeight="1" x14ac:dyDescent="0.35">
      <c r="D120" s="100"/>
      <c r="E120" s="85"/>
    </row>
    <row r="121" spans="4:5" ht="32" customHeight="1" x14ac:dyDescent="0.35">
      <c r="D121" s="100"/>
      <c r="E121" s="85"/>
    </row>
    <row r="122" spans="4:5" ht="32" customHeight="1" x14ac:dyDescent="0.35">
      <c r="D122" s="100"/>
      <c r="E122" s="85"/>
    </row>
    <row r="123" spans="4:5" ht="32" customHeight="1" x14ac:dyDescent="0.35">
      <c r="D123" s="100"/>
      <c r="E123" s="85"/>
    </row>
    <row r="124" spans="4:5" ht="32" customHeight="1" x14ac:dyDescent="0.35">
      <c r="D124" s="100"/>
      <c r="E124" s="85"/>
    </row>
    <row r="125" spans="4:5" ht="32" customHeight="1" x14ac:dyDescent="0.35">
      <c r="D125" s="100"/>
      <c r="E125" s="85"/>
    </row>
    <row r="126" spans="4:5" ht="32" customHeight="1" x14ac:dyDescent="0.35">
      <c r="D126" s="100"/>
      <c r="E126" s="85"/>
    </row>
    <row r="127" spans="4:5" ht="32" customHeight="1" x14ac:dyDescent="0.35">
      <c r="D127" s="100"/>
      <c r="E127" s="85"/>
    </row>
    <row r="128" spans="4:5" ht="32" customHeight="1" x14ac:dyDescent="0.35">
      <c r="D128" s="100"/>
      <c r="E128" s="85"/>
    </row>
    <row r="129" spans="4:5" ht="32" customHeight="1" x14ac:dyDescent="0.35">
      <c r="D129" s="100"/>
      <c r="E129" s="85"/>
    </row>
    <row r="130" spans="4:5" ht="32" customHeight="1" x14ac:dyDescent="0.35">
      <c r="D130" s="100"/>
      <c r="E130" s="85"/>
    </row>
    <row r="131" spans="4:5" ht="32" customHeight="1" x14ac:dyDescent="0.35">
      <c r="D131" s="100"/>
      <c r="E131" s="85"/>
    </row>
    <row r="132" spans="4:5" ht="32" customHeight="1" x14ac:dyDescent="0.35">
      <c r="D132" s="100"/>
      <c r="E132" s="85"/>
    </row>
    <row r="133" spans="4:5" ht="32" customHeight="1" x14ac:dyDescent="0.35">
      <c r="D133" s="100"/>
      <c r="E133" s="85"/>
    </row>
    <row r="134" spans="4:5" ht="32" customHeight="1" x14ac:dyDescent="0.35">
      <c r="D134" s="100"/>
      <c r="E134" s="85"/>
    </row>
    <row r="135" spans="4:5" ht="32" customHeight="1" x14ac:dyDescent="0.35">
      <c r="D135" s="100"/>
      <c r="E135" s="85"/>
    </row>
    <row r="136" spans="4:5" ht="32" customHeight="1" x14ac:dyDescent="0.35">
      <c r="D136" s="100"/>
      <c r="E136" s="85"/>
    </row>
    <row r="137" spans="4:5" ht="32" customHeight="1" x14ac:dyDescent="0.35">
      <c r="D137" s="100"/>
      <c r="E137" s="85"/>
    </row>
    <row r="138" spans="4:5" ht="32" customHeight="1" x14ac:dyDescent="0.35">
      <c r="D138" s="100"/>
      <c r="E138" s="85"/>
    </row>
    <row r="139" spans="4:5" ht="32" customHeight="1" x14ac:dyDescent="0.35">
      <c r="D139" s="100"/>
      <c r="E139" s="85"/>
    </row>
    <row r="140" spans="4:5" ht="32" customHeight="1" x14ac:dyDescent="0.35">
      <c r="D140" s="100"/>
      <c r="E140" s="85"/>
    </row>
    <row r="141" spans="4:5" ht="32" customHeight="1" x14ac:dyDescent="0.35">
      <c r="D141" s="100"/>
      <c r="E141" s="85"/>
    </row>
    <row r="142" spans="4:5" ht="32" customHeight="1" x14ac:dyDescent="0.35">
      <c r="D142" s="100"/>
      <c r="E142" s="85"/>
    </row>
    <row r="143" spans="4:5" ht="32" customHeight="1" x14ac:dyDescent="0.35">
      <c r="D143" s="100"/>
      <c r="E143" s="85"/>
    </row>
    <row r="144" spans="4:5" ht="32" customHeight="1" x14ac:dyDescent="0.35">
      <c r="D144" s="100"/>
      <c r="E144" s="85"/>
    </row>
    <row r="145" spans="4:5" ht="32" customHeight="1" x14ac:dyDescent="0.35">
      <c r="D145" s="100"/>
      <c r="E145" s="85"/>
    </row>
    <row r="146" spans="4:5" ht="32" customHeight="1" x14ac:dyDescent="0.35">
      <c r="D146" s="100"/>
      <c r="E146" s="85"/>
    </row>
    <row r="147" spans="4:5" ht="32" customHeight="1" x14ac:dyDescent="0.35">
      <c r="D147" s="100"/>
      <c r="E147" s="85"/>
    </row>
    <row r="148" spans="4:5" ht="32" customHeight="1" x14ac:dyDescent="0.35">
      <c r="D148" s="100"/>
      <c r="E148" s="85"/>
    </row>
    <row r="149" spans="4:5" ht="32" customHeight="1" x14ac:dyDescent="0.35">
      <c r="D149" s="100"/>
      <c r="E149" s="85"/>
    </row>
    <row r="150" spans="4:5" ht="32" customHeight="1" x14ac:dyDescent="0.35">
      <c r="D150" s="100"/>
      <c r="E150" s="85"/>
    </row>
    <row r="151" spans="4:5" ht="32" customHeight="1" x14ac:dyDescent="0.35">
      <c r="D151" s="100"/>
      <c r="E151" s="85"/>
    </row>
    <row r="152" spans="4:5" ht="32" customHeight="1" x14ac:dyDescent="0.35">
      <c r="D152" s="100"/>
      <c r="E152" s="85"/>
    </row>
    <row r="153" spans="4:5" ht="32" customHeight="1" x14ac:dyDescent="0.35">
      <c r="D153" s="100"/>
      <c r="E153" s="85"/>
    </row>
    <row r="154" spans="4:5" ht="32" customHeight="1" x14ac:dyDescent="0.35">
      <c r="D154" s="100"/>
      <c r="E154" s="85"/>
    </row>
    <row r="155" spans="4:5" ht="32" customHeight="1" x14ac:dyDescent="0.35">
      <c r="D155" s="100"/>
      <c r="E155" s="85"/>
    </row>
    <row r="156" spans="4:5" ht="32" customHeight="1" x14ac:dyDescent="0.35">
      <c r="D156" s="100"/>
      <c r="E156" s="85"/>
    </row>
    <row r="157" spans="4:5" ht="32" customHeight="1" x14ac:dyDescent="0.35">
      <c r="D157" s="100"/>
      <c r="E157" s="85"/>
    </row>
    <row r="158" spans="4:5" ht="32" customHeight="1" x14ac:dyDescent="0.35">
      <c r="D158" s="100"/>
      <c r="E158" s="85"/>
    </row>
    <row r="159" spans="4:5" ht="32" customHeight="1" x14ac:dyDescent="0.35">
      <c r="D159" s="100"/>
      <c r="E159" s="85"/>
    </row>
    <row r="160" spans="4:5" ht="32" customHeight="1" x14ac:dyDescent="0.35">
      <c r="D160" s="100"/>
      <c r="E160" s="85"/>
    </row>
    <row r="161" spans="4:5" ht="32" customHeight="1" x14ac:dyDescent="0.35">
      <c r="D161" s="100"/>
      <c r="E161" s="85"/>
    </row>
    <row r="162" spans="4:5" ht="32" customHeight="1" x14ac:dyDescent="0.35">
      <c r="D162" s="100"/>
      <c r="E162" s="85"/>
    </row>
    <row r="163" spans="4:5" ht="32" customHeight="1" x14ac:dyDescent="0.35">
      <c r="D163" s="100"/>
      <c r="E163" s="85"/>
    </row>
    <row r="164" spans="4:5" ht="32" customHeight="1" x14ac:dyDescent="0.35">
      <c r="D164" s="100"/>
      <c r="E164" s="85"/>
    </row>
    <row r="165" spans="4:5" ht="32" customHeight="1" x14ac:dyDescent="0.35">
      <c r="D165" s="100"/>
      <c r="E165" s="85"/>
    </row>
    <row r="166" spans="4:5" ht="32" customHeight="1" x14ac:dyDescent="0.35">
      <c r="D166" s="100"/>
      <c r="E166" s="85"/>
    </row>
    <row r="167" spans="4:5" ht="32" customHeight="1" x14ac:dyDescent="0.35">
      <c r="D167" s="100"/>
      <c r="E167" s="85"/>
    </row>
    <row r="168" spans="4:5" ht="32" customHeight="1" x14ac:dyDescent="0.35">
      <c r="D168" s="100"/>
      <c r="E168" s="85"/>
    </row>
    <row r="169" spans="4:5" ht="32" customHeight="1" x14ac:dyDescent="0.35">
      <c r="D169" s="100"/>
      <c r="E169" s="85"/>
    </row>
    <row r="170" spans="4:5" ht="32" customHeight="1" x14ac:dyDescent="0.35">
      <c r="D170" s="100"/>
      <c r="E170" s="85"/>
    </row>
    <row r="171" spans="4:5" ht="32" customHeight="1" x14ac:dyDescent="0.35">
      <c r="D171" s="100"/>
      <c r="E171" s="85"/>
    </row>
    <row r="172" spans="4:5" ht="32" customHeight="1" x14ac:dyDescent="0.35">
      <c r="D172" s="100"/>
      <c r="E172" s="85"/>
    </row>
    <row r="173" spans="4:5" ht="32" customHeight="1" x14ac:dyDescent="0.35">
      <c r="D173" s="100"/>
      <c r="E173" s="85"/>
    </row>
    <row r="174" spans="4:5" ht="32" customHeight="1" x14ac:dyDescent="0.35">
      <c r="D174" s="100"/>
      <c r="E174" s="85"/>
    </row>
    <row r="175" spans="4:5" ht="32" customHeight="1" x14ac:dyDescent="0.35">
      <c r="D175" s="100"/>
      <c r="E175" s="85"/>
    </row>
    <row r="176" spans="4:5" ht="32" customHeight="1" x14ac:dyDescent="0.35">
      <c r="D176" s="100"/>
      <c r="E176" s="85"/>
    </row>
    <row r="177" spans="4:5" ht="32" customHeight="1" x14ac:dyDescent="0.35">
      <c r="D177" s="100"/>
      <c r="E177" s="85"/>
    </row>
    <row r="178" spans="4:5" ht="32" customHeight="1" x14ac:dyDescent="0.35">
      <c r="D178" s="100"/>
      <c r="E178" s="85"/>
    </row>
    <row r="179" spans="4:5" ht="32" customHeight="1" x14ac:dyDescent="0.35">
      <c r="D179" s="100"/>
      <c r="E179" s="85"/>
    </row>
    <row r="180" spans="4:5" ht="32" customHeight="1" x14ac:dyDescent="0.35">
      <c r="D180" s="100"/>
      <c r="E180" s="85"/>
    </row>
    <row r="181" spans="4:5" ht="32" customHeight="1" x14ac:dyDescent="0.35">
      <c r="D181" s="100"/>
      <c r="E181" s="85"/>
    </row>
    <row r="182" spans="4:5" ht="32" customHeight="1" x14ac:dyDescent="0.35">
      <c r="D182" s="100"/>
      <c r="E182" s="85"/>
    </row>
    <row r="183" spans="4:5" ht="32" customHeight="1" x14ac:dyDescent="0.35">
      <c r="D183" s="100"/>
      <c r="E183" s="85"/>
    </row>
    <row r="184" spans="4:5" ht="32" customHeight="1" x14ac:dyDescent="0.35">
      <c r="D184" s="100"/>
      <c r="E184" s="85"/>
    </row>
    <row r="185" spans="4:5" ht="32" customHeight="1" x14ac:dyDescent="0.35">
      <c r="D185" s="100"/>
      <c r="E185" s="85"/>
    </row>
    <row r="186" spans="4:5" ht="32" customHeight="1" x14ac:dyDescent="0.35">
      <c r="D186" s="100"/>
      <c r="E186" s="85"/>
    </row>
    <row r="187" spans="4:5" ht="32" customHeight="1" x14ac:dyDescent="0.35">
      <c r="D187" s="100"/>
      <c r="E187" s="85"/>
    </row>
    <row r="188" spans="4:5" ht="32" customHeight="1" x14ac:dyDescent="0.35">
      <c r="D188" s="100"/>
      <c r="E188" s="85"/>
    </row>
    <row r="189" spans="4:5" ht="32" customHeight="1" x14ac:dyDescent="0.35">
      <c r="D189" s="100"/>
      <c r="E189" s="85"/>
    </row>
    <row r="190" spans="4:5" ht="32" customHeight="1" x14ac:dyDescent="0.35">
      <c r="D190" s="100"/>
      <c r="E190" s="85"/>
    </row>
    <row r="191" spans="4:5" ht="32" customHeight="1" x14ac:dyDescent="0.35">
      <c r="D191" s="100"/>
      <c r="E191" s="85"/>
    </row>
    <row r="192" spans="4:5" ht="32" customHeight="1" x14ac:dyDescent="0.35">
      <c r="D192" s="100"/>
      <c r="E192" s="85"/>
    </row>
    <row r="193" spans="4:5" ht="32" customHeight="1" x14ac:dyDescent="0.35">
      <c r="D193" s="100"/>
      <c r="E193" s="85"/>
    </row>
    <row r="194" spans="4:5" ht="32" customHeight="1" x14ac:dyDescent="0.35">
      <c r="D194" s="100"/>
      <c r="E194" s="85"/>
    </row>
    <row r="195" spans="4:5" ht="32" customHeight="1" x14ac:dyDescent="0.35">
      <c r="D195" s="100"/>
      <c r="E195" s="85"/>
    </row>
    <row r="196" spans="4:5" ht="32" customHeight="1" x14ac:dyDescent="0.35">
      <c r="D196" s="100"/>
      <c r="E196" s="85"/>
    </row>
    <row r="197" spans="4:5" ht="32" customHeight="1" x14ac:dyDescent="0.35">
      <c r="D197" s="100"/>
      <c r="E197" s="85"/>
    </row>
    <row r="198" spans="4:5" ht="32" customHeight="1" x14ac:dyDescent="0.35">
      <c r="D198" s="100"/>
      <c r="E198" s="85"/>
    </row>
    <row r="199" spans="4:5" ht="32" customHeight="1" x14ac:dyDescent="0.35">
      <c r="D199" s="100"/>
      <c r="E199" s="85"/>
    </row>
    <row r="200" spans="4:5" ht="32" customHeight="1" x14ac:dyDescent="0.35">
      <c r="D200" s="100"/>
      <c r="E200" s="85"/>
    </row>
    <row r="201" spans="4:5" ht="32" customHeight="1" x14ac:dyDescent="0.35">
      <c r="D201" s="100"/>
      <c r="E201" s="85"/>
    </row>
    <row r="202" spans="4:5" ht="32" customHeight="1" x14ac:dyDescent="0.35">
      <c r="D202" s="100"/>
      <c r="E202" s="85"/>
    </row>
    <row r="203" spans="4:5" ht="32" customHeight="1" x14ac:dyDescent="0.35">
      <c r="D203" s="100"/>
      <c r="E203" s="85"/>
    </row>
    <row r="204" spans="4:5" ht="32" customHeight="1" x14ac:dyDescent="0.35">
      <c r="D204" s="100"/>
      <c r="E204" s="85"/>
    </row>
    <row r="205" spans="4:5" ht="32" customHeight="1" x14ac:dyDescent="0.35">
      <c r="D205" s="100"/>
      <c r="E205" s="85"/>
    </row>
    <row r="206" spans="4:5" ht="32" customHeight="1" x14ac:dyDescent="0.35">
      <c r="D206" s="100"/>
      <c r="E206" s="85"/>
    </row>
    <row r="207" spans="4:5" ht="32" customHeight="1" x14ac:dyDescent="0.35">
      <c r="D207" s="100"/>
      <c r="E207" s="85"/>
    </row>
    <row r="208" spans="4:5" ht="32" customHeight="1" x14ac:dyDescent="0.35">
      <c r="D208" s="100"/>
      <c r="E208" s="85"/>
    </row>
    <row r="209" spans="4:5" ht="32" customHeight="1" x14ac:dyDescent="0.35">
      <c r="D209" s="100"/>
      <c r="E209" s="85"/>
    </row>
    <row r="210" spans="4:5" ht="32" customHeight="1" x14ac:dyDescent="0.35">
      <c r="D210" s="100"/>
      <c r="E210" s="85"/>
    </row>
    <row r="211" spans="4:5" ht="32" customHeight="1" x14ac:dyDescent="0.35">
      <c r="D211" s="100"/>
      <c r="E211" s="85"/>
    </row>
    <row r="212" spans="4:5" ht="32" customHeight="1" x14ac:dyDescent="0.35">
      <c r="D212" s="100"/>
      <c r="E212" s="85"/>
    </row>
    <row r="213" spans="4:5" ht="32" customHeight="1" x14ac:dyDescent="0.35">
      <c r="D213" s="100"/>
      <c r="E213" s="85"/>
    </row>
    <row r="214" spans="4:5" ht="32" customHeight="1" x14ac:dyDescent="0.35">
      <c r="D214" s="100"/>
      <c r="E214" s="85"/>
    </row>
    <row r="215" spans="4:5" ht="32" customHeight="1" x14ac:dyDescent="0.35">
      <c r="D215" s="100"/>
      <c r="E215" s="85"/>
    </row>
    <row r="216" spans="4:5" ht="32" customHeight="1" x14ac:dyDescent="0.35">
      <c r="D216" s="100"/>
      <c r="E216" s="85"/>
    </row>
    <row r="217" spans="4:5" ht="32" customHeight="1" x14ac:dyDescent="0.35">
      <c r="D217" s="100"/>
      <c r="E217" s="85"/>
    </row>
    <row r="218" spans="4:5" ht="32" customHeight="1" x14ac:dyDescent="0.35">
      <c r="D218" s="100"/>
      <c r="E218" s="85"/>
    </row>
    <row r="219" spans="4:5" ht="32" customHeight="1" x14ac:dyDescent="0.35">
      <c r="D219" s="100"/>
      <c r="E219" s="85"/>
    </row>
    <row r="220" spans="4:5" ht="32" customHeight="1" x14ac:dyDescent="0.35">
      <c r="D220" s="100"/>
      <c r="E220" s="85"/>
    </row>
    <row r="221" spans="4:5" ht="32" customHeight="1" x14ac:dyDescent="0.35">
      <c r="D221" s="100"/>
      <c r="E221" s="85"/>
    </row>
    <row r="222" spans="4:5" ht="32" customHeight="1" x14ac:dyDescent="0.35">
      <c r="D222" s="100"/>
      <c r="E222" s="85"/>
    </row>
    <row r="223" spans="4:5" ht="32" customHeight="1" x14ac:dyDescent="0.35">
      <c r="D223" s="100"/>
      <c r="E223" s="85"/>
    </row>
    <row r="224" spans="4:5" ht="32" customHeight="1" x14ac:dyDescent="0.35">
      <c r="D224" s="100"/>
      <c r="E224" s="85"/>
    </row>
    <row r="225" spans="4:5" ht="32" customHeight="1" x14ac:dyDescent="0.35">
      <c r="D225" s="100"/>
      <c r="E225" s="85"/>
    </row>
    <row r="226" spans="4:5" ht="32" customHeight="1" x14ac:dyDescent="0.35">
      <c r="D226" s="100"/>
      <c r="E226" s="85"/>
    </row>
    <row r="227" spans="4:5" ht="32" customHeight="1" x14ac:dyDescent="0.35">
      <c r="D227" s="100"/>
      <c r="E227" s="85"/>
    </row>
    <row r="228" spans="4:5" ht="32" customHeight="1" x14ac:dyDescent="0.35">
      <c r="D228" s="100"/>
      <c r="E228" s="85"/>
    </row>
    <row r="229" spans="4:5" ht="32" customHeight="1" x14ac:dyDescent="0.35">
      <c r="D229" s="100"/>
      <c r="E229" s="85"/>
    </row>
    <row r="230" spans="4:5" ht="32" customHeight="1" x14ac:dyDescent="0.35">
      <c r="D230" s="100"/>
      <c r="E230" s="85"/>
    </row>
    <row r="231" spans="4:5" ht="32" customHeight="1" x14ac:dyDescent="0.35">
      <c r="D231" s="100"/>
      <c r="E231" s="85"/>
    </row>
    <row r="232" spans="4:5" ht="32" customHeight="1" x14ac:dyDescent="0.35">
      <c r="D232" s="100"/>
      <c r="E232" s="85"/>
    </row>
    <row r="233" spans="4:5" ht="32" customHeight="1" x14ac:dyDescent="0.35">
      <c r="D233" s="100"/>
      <c r="E233" s="85"/>
    </row>
    <row r="234" spans="4:5" ht="32" customHeight="1" x14ac:dyDescent="0.35">
      <c r="D234" s="100"/>
      <c r="E234" s="85"/>
    </row>
    <row r="235" spans="4:5" ht="32" customHeight="1" x14ac:dyDescent="0.35">
      <c r="D235" s="100"/>
      <c r="E235" s="85"/>
    </row>
    <row r="236" spans="4:5" ht="32" customHeight="1" x14ac:dyDescent="0.35">
      <c r="D236" s="100"/>
      <c r="E236" s="85"/>
    </row>
    <row r="237" spans="4:5" ht="32" customHeight="1" x14ac:dyDescent="0.35">
      <c r="D237" s="100"/>
      <c r="E237" s="85"/>
    </row>
    <row r="238" spans="4:5" ht="32" customHeight="1" x14ac:dyDescent="0.35">
      <c r="D238" s="100"/>
      <c r="E238" s="85"/>
    </row>
    <row r="239" spans="4:5" ht="32" customHeight="1" x14ac:dyDescent="0.35">
      <c r="D239" s="100"/>
      <c r="E239" s="85"/>
    </row>
    <row r="240" spans="4:5" ht="32" customHeight="1" x14ac:dyDescent="0.35">
      <c r="D240" s="100"/>
      <c r="E240" s="85"/>
    </row>
    <row r="241" spans="4:5" ht="32" customHeight="1" x14ac:dyDescent="0.35">
      <c r="D241" s="100"/>
      <c r="E241" s="85"/>
    </row>
    <row r="242" spans="4:5" ht="32" customHeight="1" x14ac:dyDescent="0.35">
      <c r="D242" s="100"/>
      <c r="E242" s="85"/>
    </row>
    <row r="243" spans="4:5" ht="32" customHeight="1" x14ac:dyDescent="0.35">
      <c r="D243" s="100"/>
      <c r="E243" s="85"/>
    </row>
    <row r="244" spans="4:5" ht="32" customHeight="1" x14ac:dyDescent="0.35">
      <c r="D244" s="100"/>
      <c r="E244" s="85"/>
    </row>
    <row r="245" spans="4:5" ht="32" customHeight="1" x14ac:dyDescent="0.35">
      <c r="D245" s="100"/>
      <c r="E245" s="85"/>
    </row>
    <row r="246" spans="4:5" ht="32" customHeight="1" x14ac:dyDescent="0.35">
      <c r="D246" s="100"/>
      <c r="E246" s="85"/>
    </row>
    <row r="247" spans="4:5" ht="32" customHeight="1" x14ac:dyDescent="0.35">
      <c r="D247" s="100"/>
      <c r="E247" s="85"/>
    </row>
    <row r="248" spans="4:5" ht="32" customHeight="1" x14ac:dyDescent="0.35">
      <c r="D248" s="100"/>
      <c r="E248" s="85"/>
    </row>
    <row r="249" spans="4:5" ht="32" customHeight="1" x14ac:dyDescent="0.35">
      <c r="D249" s="100"/>
      <c r="E249" s="85"/>
    </row>
    <row r="250" spans="4:5" ht="32" customHeight="1" x14ac:dyDescent="0.35">
      <c r="D250" s="100"/>
      <c r="E250" s="85"/>
    </row>
    <row r="251" spans="4:5" ht="32" customHeight="1" x14ac:dyDescent="0.35">
      <c r="D251" s="100"/>
      <c r="E251" s="85"/>
    </row>
    <row r="252" spans="4:5" ht="32" customHeight="1" x14ac:dyDescent="0.35">
      <c r="D252" s="100"/>
      <c r="E252" s="85"/>
    </row>
    <row r="253" spans="4:5" ht="32" customHeight="1" x14ac:dyDescent="0.35">
      <c r="D253" s="100"/>
      <c r="E253" s="85"/>
    </row>
    <row r="254" spans="4:5" ht="32" customHeight="1" x14ac:dyDescent="0.35">
      <c r="D254" s="100"/>
      <c r="E254" s="85"/>
    </row>
    <row r="255" spans="4:5" ht="32" customHeight="1" x14ac:dyDescent="0.35">
      <c r="D255" s="100"/>
      <c r="E255" s="85"/>
    </row>
    <row r="256" spans="4:5" ht="32" customHeight="1" x14ac:dyDescent="0.35">
      <c r="D256" s="100"/>
      <c r="E256" s="85"/>
    </row>
    <row r="257" spans="4:5" ht="32" customHeight="1" x14ac:dyDescent="0.35">
      <c r="D257" s="100"/>
      <c r="E257" s="85"/>
    </row>
    <row r="258" spans="4:5" ht="32" customHeight="1" x14ac:dyDescent="0.35">
      <c r="D258" s="100"/>
      <c r="E258" s="85"/>
    </row>
    <row r="259" spans="4:5" ht="32" customHeight="1" x14ac:dyDescent="0.35">
      <c r="D259" s="100"/>
      <c r="E259" s="85"/>
    </row>
    <row r="260" spans="4:5" ht="32" customHeight="1" x14ac:dyDescent="0.35">
      <c r="D260" s="100"/>
      <c r="E260" s="85"/>
    </row>
    <row r="261" spans="4:5" ht="32" customHeight="1" x14ac:dyDescent="0.35">
      <c r="D261" s="100"/>
      <c r="E261" s="85"/>
    </row>
    <row r="262" spans="4:5" ht="32" customHeight="1" x14ac:dyDescent="0.35">
      <c r="D262" s="100"/>
      <c r="E262" s="85"/>
    </row>
    <row r="263" spans="4:5" ht="32" customHeight="1" x14ac:dyDescent="0.35">
      <c r="D263" s="100"/>
      <c r="E263" s="85"/>
    </row>
    <row r="264" spans="4:5" ht="32" customHeight="1" x14ac:dyDescent="0.35">
      <c r="D264" s="100"/>
      <c r="E264" s="85"/>
    </row>
    <row r="265" spans="4:5" ht="32" customHeight="1" x14ac:dyDescent="0.35">
      <c r="D265" s="100"/>
      <c r="E265" s="85"/>
    </row>
    <row r="266" spans="4:5" ht="32" customHeight="1" x14ac:dyDescent="0.35">
      <c r="D266" s="100"/>
      <c r="E266" s="85"/>
    </row>
    <row r="267" spans="4:5" ht="32" customHeight="1" x14ac:dyDescent="0.35">
      <c r="D267" s="100"/>
      <c r="E267" s="85"/>
    </row>
    <row r="268" spans="4:5" ht="32" customHeight="1" x14ac:dyDescent="0.35">
      <c r="D268" s="100"/>
      <c r="E268" s="85"/>
    </row>
    <row r="269" spans="4:5" ht="32" customHeight="1" x14ac:dyDescent="0.35">
      <c r="D269" s="100"/>
      <c r="E269" s="85"/>
    </row>
    <row r="270" spans="4:5" ht="32" customHeight="1" x14ac:dyDescent="0.35">
      <c r="D270" s="100"/>
      <c r="E270" s="85"/>
    </row>
    <row r="271" spans="4:5" ht="32" customHeight="1" x14ac:dyDescent="0.35">
      <c r="D271" s="100"/>
      <c r="E271" s="85"/>
    </row>
    <row r="272" spans="4:5" ht="32" customHeight="1" x14ac:dyDescent="0.35">
      <c r="D272" s="100"/>
      <c r="E272" s="85"/>
    </row>
    <row r="273" spans="4:5" ht="32" customHeight="1" x14ac:dyDescent="0.35">
      <c r="D273" s="100"/>
      <c r="E273" s="85"/>
    </row>
    <row r="274" spans="4:5" ht="32" customHeight="1" x14ac:dyDescent="0.35">
      <c r="D274" s="100"/>
      <c r="E274" s="85"/>
    </row>
    <row r="275" spans="4:5" ht="32" customHeight="1" x14ac:dyDescent="0.35">
      <c r="D275" s="100"/>
      <c r="E275" s="85"/>
    </row>
    <row r="276" spans="4:5" ht="32" customHeight="1" x14ac:dyDescent="0.35">
      <c r="D276" s="100"/>
      <c r="E276" s="85"/>
    </row>
    <row r="277" spans="4:5" ht="32" customHeight="1" x14ac:dyDescent="0.35">
      <c r="D277" s="100"/>
      <c r="E277" s="85"/>
    </row>
    <row r="278" spans="4:5" ht="32" customHeight="1" x14ac:dyDescent="0.35">
      <c r="D278" s="100"/>
      <c r="E278" s="85"/>
    </row>
    <row r="279" spans="4:5" ht="32" customHeight="1" x14ac:dyDescent="0.35">
      <c r="D279" s="100"/>
      <c r="E279" s="85"/>
    </row>
    <row r="280" spans="4:5" ht="32" customHeight="1" x14ac:dyDescent="0.35">
      <c r="D280" s="100"/>
      <c r="E280" s="85"/>
    </row>
    <row r="281" spans="4:5" ht="32" customHeight="1" x14ac:dyDescent="0.35">
      <c r="D281" s="100"/>
      <c r="E281" s="85"/>
    </row>
    <row r="282" spans="4:5" ht="32" customHeight="1" x14ac:dyDescent="0.35">
      <c r="D282" s="100"/>
      <c r="E282" s="85"/>
    </row>
    <row r="283" spans="4:5" ht="32" customHeight="1" x14ac:dyDescent="0.35">
      <c r="D283" s="100"/>
      <c r="E283" s="85"/>
    </row>
    <row r="284" spans="4:5" ht="32" customHeight="1" x14ac:dyDescent="0.35">
      <c r="D284" s="100"/>
      <c r="E284" s="85"/>
    </row>
    <row r="285" spans="4:5" ht="32" customHeight="1" x14ac:dyDescent="0.35">
      <c r="D285" s="100"/>
      <c r="E285" s="85"/>
    </row>
    <row r="286" spans="4:5" ht="32" customHeight="1" x14ac:dyDescent="0.35">
      <c r="D286" s="100"/>
      <c r="E286" s="85"/>
    </row>
    <row r="287" spans="4:5" ht="32" customHeight="1" x14ac:dyDescent="0.35">
      <c r="D287" s="100"/>
      <c r="E287" s="85"/>
    </row>
    <row r="288" spans="4:5" ht="32" customHeight="1" x14ac:dyDescent="0.35">
      <c r="D288" s="100"/>
      <c r="E288" s="85"/>
    </row>
    <row r="289" spans="4:5" ht="32" customHeight="1" x14ac:dyDescent="0.35">
      <c r="D289" s="100"/>
      <c r="E289" s="85"/>
    </row>
    <row r="290" spans="4:5" ht="32" customHeight="1" x14ac:dyDescent="0.35">
      <c r="D290" s="100"/>
      <c r="E290" s="85"/>
    </row>
    <row r="291" spans="4:5" ht="32" customHeight="1" x14ac:dyDescent="0.35">
      <c r="D291" s="100"/>
      <c r="E291" s="85"/>
    </row>
    <row r="292" spans="4:5" ht="32" customHeight="1" x14ac:dyDescent="0.35">
      <c r="D292" s="100"/>
      <c r="E292" s="85"/>
    </row>
    <row r="293" spans="4:5" ht="32" customHeight="1" x14ac:dyDescent="0.35">
      <c r="D293" s="100"/>
      <c r="E293" s="85"/>
    </row>
    <row r="294" spans="4:5" ht="32" customHeight="1" x14ac:dyDescent="0.35">
      <c r="D294" s="100"/>
      <c r="E294" s="85"/>
    </row>
    <row r="295" spans="4:5" ht="32" customHeight="1" x14ac:dyDescent="0.35">
      <c r="D295" s="100"/>
      <c r="E295" s="85"/>
    </row>
    <row r="296" spans="4:5" ht="32" customHeight="1" x14ac:dyDescent="0.35">
      <c r="D296" s="100"/>
      <c r="E296" s="85"/>
    </row>
    <row r="297" spans="4:5" ht="32" customHeight="1" x14ac:dyDescent="0.35">
      <c r="D297" s="100"/>
      <c r="E297" s="85"/>
    </row>
    <row r="298" spans="4:5" ht="32" customHeight="1" x14ac:dyDescent="0.35">
      <c r="D298" s="100"/>
      <c r="E298" s="85"/>
    </row>
    <row r="299" spans="4:5" ht="32" customHeight="1" x14ac:dyDescent="0.35">
      <c r="D299" s="100"/>
      <c r="E299" s="85"/>
    </row>
    <row r="300" spans="4:5" ht="32" customHeight="1" x14ac:dyDescent="0.35">
      <c r="D300" s="100"/>
      <c r="E300" s="85"/>
    </row>
    <row r="301" spans="4:5" ht="32" customHeight="1" x14ac:dyDescent="0.35">
      <c r="D301" s="100"/>
      <c r="E301" s="85"/>
    </row>
    <row r="302" spans="4:5" ht="32" customHeight="1" x14ac:dyDescent="0.35">
      <c r="D302" s="100"/>
      <c r="E302" s="85"/>
    </row>
    <row r="303" spans="4:5" ht="32" customHeight="1" x14ac:dyDescent="0.35">
      <c r="D303" s="100"/>
      <c r="E303" s="85"/>
    </row>
    <row r="304" spans="4:5" ht="32" customHeight="1" x14ac:dyDescent="0.35">
      <c r="D304" s="100"/>
      <c r="E304" s="85"/>
    </row>
    <row r="305" spans="4:5" ht="32" customHeight="1" x14ac:dyDescent="0.35">
      <c r="D305" s="100"/>
      <c r="E305" s="85"/>
    </row>
    <row r="306" spans="4:5" ht="32" customHeight="1" x14ac:dyDescent="0.35">
      <c r="D306" s="100"/>
      <c r="E306" s="85"/>
    </row>
    <row r="307" spans="4:5" ht="32" customHeight="1" x14ac:dyDescent="0.35">
      <c r="D307" s="100"/>
      <c r="E307" s="85"/>
    </row>
    <row r="308" spans="4:5" ht="32" customHeight="1" x14ac:dyDescent="0.35">
      <c r="D308" s="100"/>
      <c r="E308" s="85"/>
    </row>
    <row r="309" spans="4:5" ht="32" customHeight="1" x14ac:dyDescent="0.35">
      <c r="D309" s="100"/>
      <c r="E309" s="85"/>
    </row>
    <row r="310" spans="4:5" ht="32" customHeight="1" x14ac:dyDescent="0.35">
      <c r="D310" s="100"/>
      <c r="E310" s="85"/>
    </row>
    <row r="311" spans="4:5" ht="32" customHeight="1" x14ac:dyDescent="0.35">
      <c r="D311" s="100"/>
      <c r="E311" s="85"/>
    </row>
    <row r="312" spans="4:5" ht="32" customHeight="1" x14ac:dyDescent="0.35">
      <c r="D312" s="100"/>
      <c r="E312" s="85"/>
    </row>
    <row r="313" spans="4:5" ht="32" customHeight="1" x14ac:dyDescent="0.35">
      <c r="D313" s="100"/>
      <c r="E313" s="85"/>
    </row>
    <row r="314" spans="4:5" ht="32" customHeight="1" x14ac:dyDescent="0.35">
      <c r="D314" s="100"/>
      <c r="E314" s="85"/>
    </row>
    <row r="315" spans="4:5" ht="32" customHeight="1" x14ac:dyDescent="0.35">
      <c r="D315" s="100"/>
      <c r="E315" s="85"/>
    </row>
    <row r="316" spans="4:5" ht="32" customHeight="1" x14ac:dyDescent="0.35">
      <c r="D316" s="100"/>
      <c r="E316" s="85"/>
    </row>
    <row r="317" spans="4:5" ht="32" customHeight="1" x14ac:dyDescent="0.35">
      <c r="D317" s="100"/>
      <c r="E317" s="85"/>
    </row>
    <row r="318" spans="4:5" ht="32" customHeight="1" x14ac:dyDescent="0.35">
      <c r="D318" s="100"/>
      <c r="E318" s="85"/>
    </row>
    <row r="319" spans="4:5" ht="32" customHeight="1" x14ac:dyDescent="0.35">
      <c r="D319" s="100"/>
      <c r="E319" s="85"/>
    </row>
    <row r="320" spans="4:5" ht="32" customHeight="1" x14ac:dyDescent="0.35">
      <c r="D320" s="100"/>
      <c r="E320" s="85"/>
    </row>
    <row r="321" spans="4:5" ht="32" customHeight="1" x14ac:dyDescent="0.35">
      <c r="D321" s="100"/>
      <c r="E321" s="85"/>
    </row>
    <row r="322" spans="4:5" ht="32" customHeight="1" x14ac:dyDescent="0.35">
      <c r="D322" s="100"/>
      <c r="E322" s="85"/>
    </row>
    <row r="323" spans="4:5" ht="32" customHeight="1" x14ac:dyDescent="0.35">
      <c r="D323" s="100"/>
      <c r="E323" s="85"/>
    </row>
    <row r="324" spans="4:5" ht="32" customHeight="1" x14ac:dyDescent="0.35">
      <c r="D324" s="100"/>
      <c r="E324" s="85"/>
    </row>
    <row r="325" spans="4:5" ht="32" customHeight="1" x14ac:dyDescent="0.35">
      <c r="D325" s="100"/>
      <c r="E325" s="85"/>
    </row>
    <row r="326" spans="4:5" ht="32" customHeight="1" x14ac:dyDescent="0.35">
      <c r="D326" s="100"/>
      <c r="E326" s="85"/>
    </row>
    <row r="327" spans="4:5" ht="32" customHeight="1" x14ac:dyDescent="0.35">
      <c r="D327" s="100"/>
      <c r="E327" s="85"/>
    </row>
    <row r="328" spans="4:5" ht="32" customHeight="1" x14ac:dyDescent="0.35">
      <c r="D328" s="100"/>
      <c r="E328" s="85"/>
    </row>
    <row r="329" spans="4:5" ht="32" customHeight="1" x14ac:dyDescent="0.35">
      <c r="D329" s="100"/>
      <c r="E329" s="85"/>
    </row>
    <row r="330" spans="4:5" ht="32" customHeight="1" x14ac:dyDescent="0.35">
      <c r="D330" s="100"/>
      <c r="E330" s="85"/>
    </row>
    <row r="331" spans="4:5" ht="32" customHeight="1" x14ac:dyDescent="0.35">
      <c r="D331" s="100"/>
      <c r="E331" s="85"/>
    </row>
    <row r="332" spans="4:5" ht="32" customHeight="1" x14ac:dyDescent="0.35">
      <c r="D332" s="100"/>
      <c r="E332" s="85"/>
    </row>
    <row r="333" spans="4:5" ht="32" customHeight="1" x14ac:dyDescent="0.35">
      <c r="D333" s="100"/>
      <c r="E333" s="85"/>
    </row>
    <row r="334" spans="4:5" ht="32" customHeight="1" x14ac:dyDescent="0.35">
      <c r="D334" s="100"/>
      <c r="E334" s="85"/>
    </row>
    <row r="335" spans="4:5" ht="32" customHeight="1" x14ac:dyDescent="0.35">
      <c r="D335" s="100"/>
      <c r="E335" s="85"/>
    </row>
    <row r="336" spans="4:5" ht="32" customHeight="1" x14ac:dyDescent="0.35">
      <c r="D336" s="100"/>
      <c r="E336" s="85"/>
    </row>
    <row r="337" spans="4:5" ht="32" customHeight="1" x14ac:dyDescent="0.35">
      <c r="D337" s="100"/>
      <c r="E337" s="85"/>
    </row>
    <row r="338" spans="4:5" ht="32" customHeight="1" x14ac:dyDescent="0.35">
      <c r="D338" s="100"/>
      <c r="E338" s="85"/>
    </row>
    <row r="339" spans="4:5" ht="32" customHeight="1" x14ac:dyDescent="0.35">
      <c r="D339" s="100"/>
      <c r="E339" s="85"/>
    </row>
    <row r="340" spans="4:5" ht="32" customHeight="1" x14ac:dyDescent="0.35">
      <c r="D340" s="100"/>
      <c r="E340" s="85"/>
    </row>
    <row r="341" spans="4:5" ht="32" customHeight="1" x14ac:dyDescent="0.35">
      <c r="D341" s="100"/>
      <c r="E341" s="85"/>
    </row>
    <row r="342" spans="4:5" ht="32" customHeight="1" x14ac:dyDescent="0.35">
      <c r="D342" s="100"/>
      <c r="E342" s="85"/>
    </row>
    <row r="343" spans="4:5" ht="32" customHeight="1" x14ac:dyDescent="0.35">
      <c r="D343" s="100"/>
      <c r="E343" s="85"/>
    </row>
    <row r="344" spans="4:5" ht="32" customHeight="1" x14ac:dyDescent="0.35">
      <c r="D344" s="100"/>
      <c r="E344" s="85"/>
    </row>
    <row r="345" spans="4:5" ht="32" customHeight="1" x14ac:dyDescent="0.35">
      <c r="D345" s="100"/>
      <c r="E345" s="85"/>
    </row>
    <row r="346" spans="4:5" ht="32" customHeight="1" x14ac:dyDescent="0.35">
      <c r="D346" s="100"/>
      <c r="E346" s="85"/>
    </row>
    <row r="347" spans="4:5" ht="32" customHeight="1" x14ac:dyDescent="0.35">
      <c r="D347" s="100"/>
      <c r="E347" s="85"/>
    </row>
    <row r="348" spans="4:5" ht="32" customHeight="1" x14ac:dyDescent="0.35">
      <c r="D348" s="100"/>
      <c r="E348" s="85"/>
    </row>
    <row r="349" spans="4:5" ht="32" customHeight="1" x14ac:dyDescent="0.35">
      <c r="D349" s="100"/>
      <c r="E349" s="85"/>
    </row>
    <row r="350" spans="4:5" ht="32" customHeight="1" x14ac:dyDescent="0.35">
      <c r="D350" s="100"/>
      <c r="E350" s="85"/>
    </row>
    <row r="351" spans="4:5" ht="32" customHeight="1" x14ac:dyDescent="0.35">
      <c r="D351" s="100"/>
      <c r="E351" s="85"/>
    </row>
    <row r="352" spans="4:5" ht="32" customHeight="1" x14ac:dyDescent="0.35">
      <c r="D352" s="100"/>
      <c r="E352" s="85"/>
    </row>
    <row r="353" spans="4:5" ht="32" customHeight="1" x14ac:dyDescent="0.35">
      <c r="D353" s="100"/>
      <c r="E353" s="85"/>
    </row>
    <row r="354" spans="4:5" ht="32" customHeight="1" x14ac:dyDescent="0.35">
      <c r="D354" s="100"/>
      <c r="E354" s="85"/>
    </row>
    <row r="355" spans="4:5" ht="32" customHeight="1" x14ac:dyDescent="0.35">
      <c r="D355" s="100"/>
      <c r="E355" s="85"/>
    </row>
    <row r="356" spans="4:5" ht="32" customHeight="1" x14ac:dyDescent="0.35">
      <c r="D356" s="100"/>
      <c r="E356" s="85"/>
    </row>
    <row r="357" spans="4:5" ht="32" customHeight="1" x14ac:dyDescent="0.35">
      <c r="D357" s="100"/>
      <c r="E357" s="85"/>
    </row>
    <row r="358" spans="4:5" ht="32" customHeight="1" x14ac:dyDescent="0.35">
      <c r="D358" s="100"/>
      <c r="E358" s="85"/>
    </row>
    <row r="359" spans="4:5" ht="32" customHeight="1" x14ac:dyDescent="0.35">
      <c r="D359" s="100"/>
      <c r="E359" s="85"/>
    </row>
    <row r="360" spans="4:5" ht="32" customHeight="1" x14ac:dyDescent="0.35">
      <c r="D360" s="100"/>
      <c r="E360" s="85"/>
    </row>
    <row r="361" spans="4:5" ht="32" customHeight="1" x14ac:dyDescent="0.35">
      <c r="D361" s="100"/>
      <c r="E361" s="85"/>
    </row>
    <row r="362" spans="4:5" ht="32" customHeight="1" x14ac:dyDescent="0.35">
      <c r="D362" s="100"/>
      <c r="E362" s="85"/>
    </row>
    <row r="363" spans="4:5" ht="32" customHeight="1" x14ac:dyDescent="0.35">
      <c r="D363" s="100"/>
      <c r="E363" s="85"/>
    </row>
    <row r="364" spans="4:5" ht="32" customHeight="1" x14ac:dyDescent="0.35">
      <c r="D364" s="100"/>
      <c r="E364" s="85"/>
    </row>
    <row r="365" spans="4:5" ht="32" customHeight="1" x14ac:dyDescent="0.35">
      <c r="D365" s="100"/>
      <c r="E365" s="85"/>
    </row>
    <row r="366" spans="4:5" ht="32" customHeight="1" x14ac:dyDescent="0.35">
      <c r="D366" s="100"/>
      <c r="E366" s="85"/>
    </row>
    <row r="367" spans="4:5" ht="32" customHeight="1" x14ac:dyDescent="0.35">
      <c r="D367" s="100"/>
      <c r="E367" s="85"/>
    </row>
    <row r="368" spans="4:5" ht="32" customHeight="1" x14ac:dyDescent="0.35">
      <c r="D368" s="100"/>
      <c r="E368" s="85"/>
    </row>
    <row r="369" spans="4:5" ht="32" customHeight="1" x14ac:dyDescent="0.35">
      <c r="D369" s="100"/>
      <c r="E369" s="85"/>
    </row>
    <row r="370" spans="4:5" ht="32" customHeight="1" x14ac:dyDescent="0.35">
      <c r="D370" s="100"/>
      <c r="E370" s="85"/>
    </row>
    <row r="371" spans="4:5" ht="32" customHeight="1" x14ac:dyDescent="0.35">
      <c r="D371" s="100"/>
      <c r="E371" s="85"/>
    </row>
    <row r="372" spans="4:5" ht="32" customHeight="1" x14ac:dyDescent="0.35">
      <c r="D372" s="100"/>
      <c r="E372" s="85"/>
    </row>
    <row r="373" spans="4:5" ht="32" customHeight="1" x14ac:dyDescent="0.35">
      <c r="D373" s="100"/>
      <c r="E373" s="85"/>
    </row>
    <row r="374" spans="4:5" ht="32" customHeight="1" x14ac:dyDescent="0.35">
      <c r="D374" s="100"/>
      <c r="E374" s="85"/>
    </row>
    <row r="375" spans="4:5" ht="32" customHeight="1" x14ac:dyDescent="0.35">
      <c r="D375" s="100"/>
      <c r="E375" s="85"/>
    </row>
  </sheetData>
  <conditionalFormatting sqref="D9">
    <cfRule type="colorScale" priority="1">
      <colorScale>
        <cfvo type="min"/>
        <cfvo type="max"/>
        <color rgb="FFFF7128"/>
        <color rgb="FFFFEF9C"/>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70"/>
  <sheetViews>
    <sheetView zoomScale="70" zoomScaleNormal="70" workbookViewId="0"/>
  </sheetViews>
  <sheetFormatPr defaultColWidth="8.81640625" defaultRowHeight="14.5" x14ac:dyDescent="0.35"/>
  <cols>
    <col min="1" max="1" width="18.453125" customWidth="1"/>
    <col min="2" max="2" width="18.453125" style="4" customWidth="1"/>
    <col min="3" max="3" width="18.453125" style="10" customWidth="1"/>
    <col min="4" max="4" width="21.08984375" style="10" customWidth="1"/>
    <col min="5" max="6" width="7.81640625" style="11" customWidth="1"/>
    <col min="7" max="7" width="8.81640625" style="1"/>
    <col min="8" max="11" width="7.81640625" style="11" customWidth="1"/>
    <col min="12" max="12" width="8.81640625" style="1" customWidth="1"/>
    <col min="13" max="14" width="8.81640625" style="1"/>
    <col min="15" max="15" width="7.81640625" style="12" customWidth="1"/>
    <col min="16" max="16" width="47.6328125" customWidth="1"/>
  </cols>
  <sheetData>
    <row r="1" spans="1:17" ht="18.5" x14ac:dyDescent="0.45">
      <c r="A1" s="194" t="s">
        <v>356</v>
      </c>
    </row>
    <row r="2" spans="1:17" s="9" customFormat="1" ht="173" customHeight="1" x14ac:dyDescent="0.5">
      <c r="A2" s="178" t="s">
        <v>338</v>
      </c>
      <c r="B2" s="179"/>
      <c r="C2" s="180"/>
      <c r="D2" s="181"/>
      <c r="E2" s="142" t="s">
        <v>0</v>
      </c>
      <c r="F2" s="142" t="s">
        <v>1</v>
      </c>
      <c r="G2" s="143" t="s">
        <v>278</v>
      </c>
      <c r="H2" s="142" t="s">
        <v>85</v>
      </c>
      <c r="I2" s="142" t="s">
        <v>2</v>
      </c>
      <c r="J2" s="142" t="s">
        <v>3</v>
      </c>
      <c r="K2" s="142" t="s">
        <v>4</v>
      </c>
      <c r="L2" s="142" t="s">
        <v>277</v>
      </c>
      <c r="M2" s="144" t="s">
        <v>336</v>
      </c>
      <c r="N2" s="143" t="s">
        <v>337</v>
      </c>
      <c r="O2" s="144" t="s">
        <v>5</v>
      </c>
      <c r="P2" s="145"/>
    </row>
    <row r="3" spans="1:17" s="8" customFormat="1" ht="20.25" customHeight="1" thickBot="1" x14ac:dyDescent="0.4">
      <c r="A3" s="182" t="s">
        <v>6</v>
      </c>
      <c r="B3" s="111"/>
      <c r="C3" s="183"/>
      <c r="D3" s="111"/>
      <c r="E3" s="156">
        <v>2014</v>
      </c>
      <c r="F3" s="156">
        <v>2011</v>
      </c>
      <c r="G3" s="182">
        <v>2021</v>
      </c>
      <c r="H3" s="156">
        <v>2015</v>
      </c>
      <c r="I3" s="156">
        <v>2011</v>
      </c>
      <c r="J3" s="156">
        <v>2007</v>
      </c>
      <c r="K3" s="156">
        <v>2018</v>
      </c>
      <c r="L3" s="182">
        <v>2021</v>
      </c>
      <c r="M3" s="184">
        <v>2002</v>
      </c>
      <c r="N3" s="184">
        <v>2017</v>
      </c>
      <c r="O3" s="157">
        <v>2009</v>
      </c>
      <c r="P3" s="97"/>
    </row>
    <row r="4" spans="1:17" s="2" customFormat="1" ht="34.5" customHeight="1" thickBot="1" x14ac:dyDescent="0.4">
      <c r="A4" s="84" t="s">
        <v>335</v>
      </c>
      <c r="B4" s="185" t="s">
        <v>346</v>
      </c>
      <c r="C4" s="186" t="s">
        <v>345</v>
      </c>
      <c r="D4" s="158" t="s">
        <v>52</v>
      </c>
      <c r="E4" s="164"/>
      <c r="F4" s="164"/>
      <c r="G4" s="187"/>
      <c r="H4" s="164"/>
      <c r="I4" s="164"/>
      <c r="J4" s="164"/>
      <c r="K4" s="175"/>
      <c r="L4" s="188"/>
      <c r="M4" s="189"/>
      <c r="N4" s="190"/>
      <c r="O4" s="177"/>
      <c r="P4" s="81"/>
    </row>
    <row r="5" spans="1:17" ht="21" customHeight="1" x14ac:dyDescent="0.35">
      <c r="A5" s="146" t="s">
        <v>347</v>
      </c>
      <c r="B5" s="147" t="s">
        <v>334</v>
      </c>
      <c r="C5" s="148" t="s">
        <v>17</v>
      </c>
      <c r="D5" s="149" t="s">
        <v>333</v>
      </c>
      <c r="E5" s="150" t="s">
        <v>322</v>
      </c>
      <c r="F5" s="151" t="s">
        <v>322</v>
      </c>
      <c r="G5" s="150" t="s">
        <v>322</v>
      </c>
      <c r="H5" s="150" t="s">
        <v>322</v>
      </c>
      <c r="I5" s="150" t="s">
        <v>322</v>
      </c>
      <c r="J5" s="150" t="s">
        <v>322</v>
      </c>
      <c r="K5" s="150" t="s">
        <v>322</v>
      </c>
      <c r="L5" s="150"/>
      <c r="M5" s="150" t="s">
        <v>322</v>
      </c>
      <c r="N5" s="150" t="s">
        <v>322</v>
      </c>
      <c r="O5" s="151" t="s">
        <v>324</v>
      </c>
      <c r="P5" s="152" t="s">
        <v>323</v>
      </c>
      <c r="Q5" s="1"/>
    </row>
    <row r="6" spans="1:17" ht="20" customHeight="1" x14ac:dyDescent="0.35">
      <c r="A6" s="153"/>
      <c r="B6" s="34"/>
      <c r="C6" s="117"/>
      <c r="D6" s="112" t="s">
        <v>161</v>
      </c>
      <c r="E6" s="154" t="s">
        <v>322</v>
      </c>
      <c r="F6" s="155" t="s">
        <v>322</v>
      </c>
      <c r="G6" s="154" t="s">
        <v>322</v>
      </c>
      <c r="H6" s="154" t="s">
        <v>322</v>
      </c>
      <c r="I6" s="154"/>
      <c r="J6" s="154" t="s">
        <v>322</v>
      </c>
      <c r="K6" s="154"/>
      <c r="L6" s="154"/>
      <c r="M6" s="154" t="s">
        <v>322</v>
      </c>
      <c r="N6" s="154" t="s">
        <v>322</v>
      </c>
      <c r="O6" s="155" t="s">
        <v>322</v>
      </c>
      <c r="P6" s="81"/>
      <c r="Q6" s="1"/>
    </row>
    <row r="7" spans="1:17" ht="20" customHeight="1" x14ac:dyDescent="0.35">
      <c r="A7" s="153"/>
      <c r="B7" s="34"/>
      <c r="C7" s="117"/>
      <c r="D7" s="112" t="s">
        <v>18</v>
      </c>
      <c r="E7" s="154" t="s">
        <v>322</v>
      </c>
      <c r="F7" s="155"/>
      <c r="G7" s="154" t="s">
        <v>322</v>
      </c>
      <c r="H7" s="154" t="s">
        <v>322</v>
      </c>
      <c r="I7" s="154"/>
      <c r="J7" s="154" t="s">
        <v>322</v>
      </c>
      <c r="K7" s="154"/>
      <c r="L7" s="154"/>
      <c r="M7" s="154" t="s">
        <v>322</v>
      </c>
      <c r="N7" s="154" t="s">
        <v>322</v>
      </c>
      <c r="O7" s="155"/>
      <c r="P7" s="81"/>
      <c r="Q7" s="1"/>
    </row>
    <row r="8" spans="1:17" x14ac:dyDescent="0.35">
      <c r="A8" s="153"/>
      <c r="B8" s="34"/>
      <c r="C8" s="117"/>
      <c r="D8" s="112" t="s">
        <v>109</v>
      </c>
      <c r="E8" s="154" t="s">
        <v>322</v>
      </c>
      <c r="F8" s="155" t="s">
        <v>322</v>
      </c>
      <c r="G8" s="154"/>
      <c r="H8" s="154" t="s">
        <v>322</v>
      </c>
      <c r="I8" s="154"/>
      <c r="J8" s="154" t="s">
        <v>322</v>
      </c>
      <c r="K8" s="154"/>
      <c r="L8" s="154"/>
      <c r="M8" s="154" t="s">
        <v>322</v>
      </c>
      <c r="N8" s="154"/>
      <c r="O8" s="155" t="s">
        <v>322</v>
      </c>
      <c r="P8" s="81"/>
      <c r="Q8" s="1"/>
    </row>
    <row r="9" spans="1:17" x14ac:dyDescent="0.35">
      <c r="A9" s="153"/>
      <c r="B9" s="34"/>
      <c r="C9" s="117"/>
      <c r="D9" s="112" t="s">
        <v>139</v>
      </c>
      <c r="E9" s="154" t="s">
        <v>322</v>
      </c>
      <c r="F9" s="155"/>
      <c r="G9" s="154"/>
      <c r="H9" s="154" t="s">
        <v>322</v>
      </c>
      <c r="I9" s="154"/>
      <c r="J9" s="154" t="s">
        <v>322</v>
      </c>
      <c r="K9" s="154"/>
      <c r="L9" s="154"/>
      <c r="M9" s="154" t="s">
        <v>322</v>
      </c>
      <c r="N9" s="154"/>
      <c r="O9" s="155" t="s">
        <v>322</v>
      </c>
      <c r="P9" s="81"/>
      <c r="Q9" s="1"/>
    </row>
    <row r="10" spans="1:17" x14ac:dyDescent="0.35">
      <c r="A10" s="153"/>
      <c r="B10" s="34"/>
      <c r="C10" s="117"/>
      <c r="D10" s="112" t="s">
        <v>164</v>
      </c>
      <c r="E10" s="154"/>
      <c r="F10" s="155"/>
      <c r="G10" s="154"/>
      <c r="H10" s="154"/>
      <c r="I10" s="154" t="s">
        <v>322</v>
      </c>
      <c r="J10" s="154" t="s">
        <v>324</v>
      </c>
      <c r="K10" s="154" t="s">
        <v>322</v>
      </c>
      <c r="L10" s="154"/>
      <c r="M10" s="154"/>
      <c r="N10" s="154"/>
      <c r="O10" s="155" t="s">
        <v>322</v>
      </c>
      <c r="P10" s="152" t="s">
        <v>323</v>
      </c>
      <c r="Q10" s="1"/>
    </row>
    <row r="11" spans="1:17" x14ac:dyDescent="0.35">
      <c r="A11" s="153"/>
      <c r="B11" s="34"/>
      <c r="C11" s="117"/>
      <c r="D11" s="112" t="s">
        <v>140</v>
      </c>
      <c r="E11" s="154"/>
      <c r="F11" s="155" t="s">
        <v>322</v>
      </c>
      <c r="G11" s="154"/>
      <c r="H11" s="154"/>
      <c r="I11" s="154" t="s">
        <v>322</v>
      </c>
      <c r="J11" s="154"/>
      <c r="K11" s="154"/>
      <c r="L11" s="154"/>
      <c r="M11" s="154" t="s">
        <v>324</v>
      </c>
      <c r="N11" s="154"/>
      <c r="O11" s="155" t="s">
        <v>322</v>
      </c>
      <c r="P11" s="152" t="s">
        <v>323</v>
      </c>
      <c r="Q11" s="1"/>
    </row>
    <row r="12" spans="1:17" ht="29" x14ac:dyDescent="0.35">
      <c r="A12" s="153"/>
      <c r="B12" s="34"/>
      <c r="C12" s="117"/>
      <c r="D12" s="107" t="s">
        <v>222</v>
      </c>
      <c r="E12" s="154"/>
      <c r="F12" s="155"/>
      <c r="G12" s="154"/>
      <c r="H12" s="154"/>
      <c r="I12" s="154" t="s">
        <v>322</v>
      </c>
      <c r="J12" s="154"/>
      <c r="K12" s="154"/>
      <c r="L12" s="154"/>
      <c r="M12" s="154" t="s">
        <v>322</v>
      </c>
      <c r="N12" s="154"/>
      <c r="O12" s="155" t="s">
        <v>322</v>
      </c>
      <c r="P12" s="81"/>
      <c r="Q12" s="1"/>
    </row>
    <row r="13" spans="1:17" x14ac:dyDescent="0.35">
      <c r="A13" s="153"/>
      <c r="B13" s="34"/>
      <c r="C13" s="117"/>
      <c r="D13" s="112" t="s">
        <v>165</v>
      </c>
      <c r="E13" s="154"/>
      <c r="F13" s="155" t="s">
        <v>322</v>
      </c>
      <c r="G13" s="154"/>
      <c r="H13" s="154"/>
      <c r="I13" s="154"/>
      <c r="J13" s="154"/>
      <c r="K13" s="154"/>
      <c r="L13" s="154"/>
      <c r="M13" s="154"/>
      <c r="N13" s="154"/>
      <c r="O13" s="155" t="s">
        <v>322</v>
      </c>
      <c r="P13" s="81"/>
      <c r="Q13" s="1"/>
    </row>
    <row r="14" spans="1:17" ht="15" thickBot="1" x14ac:dyDescent="0.4">
      <c r="A14" s="153"/>
      <c r="B14" s="34"/>
      <c r="C14" s="117"/>
      <c r="D14" s="80" t="s">
        <v>166</v>
      </c>
      <c r="E14" s="156"/>
      <c r="F14" s="157"/>
      <c r="G14" s="156"/>
      <c r="H14" s="156" t="s">
        <v>322</v>
      </c>
      <c r="I14" s="156"/>
      <c r="J14" s="156"/>
      <c r="K14" s="156"/>
      <c r="L14" s="156" t="s">
        <v>322</v>
      </c>
      <c r="M14" s="156"/>
      <c r="N14" s="156" t="s">
        <v>322</v>
      </c>
      <c r="O14" s="157" t="s">
        <v>322</v>
      </c>
      <c r="P14" s="81"/>
      <c r="Q14" s="1"/>
    </row>
    <row r="15" spans="1:17" x14ac:dyDescent="0.35">
      <c r="A15" s="153"/>
      <c r="B15" s="34"/>
      <c r="C15" s="148" t="s">
        <v>14</v>
      </c>
      <c r="D15" s="158" t="s">
        <v>352</v>
      </c>
      <c r="E15" s="150" t="s">
        <v>322</v>
      </c>
      <c r="F15" s="150" t="s">
        <v>322</v>
      </c>
      <c r="G15" s="150"/>
      <c r="H15" s="151" t="s">
        <v>322</v>
      </c>
      <c r="I15" s="151" t="s">
        <v>322</v>
      </c>
      <c r="J15" s="150"/>
      <c r="K15" s="151"/>
      <c r="L15" s="150"/>
      <c r="M15" s="150"/>
      <c r="N15" s="150" t="s">
        <v>322</v>
      </c>
      <c r="O15" s="151" t="s">
        <v>322</v>
      </c>
      <c r="P15" s="81"/>
      <c r="Q15" s="1"/>
    </row>
    <row r="16" spans="1:17" x14ac:dyDescent="0.35">
      <c r="A16" s="153"/>
      <c r="B16" s="34"/>
      <c r="C16" s="117"/>
      <c r="D16" s="159" t="s">
        <v>47</v>
      </c>
      <c r="E16" s="155"/>
      <c r="F16" s="155"/>
      <c r="G16" s="154"/>
      <c r="H16" s="155" t="s">
        <v>322</v>
      </c>
      <c r="I16" s="155"/>
      <c r="J16" s="154" t="s">
        <v>322</v>
      </c>
      <c r="K16" s="155"/>
      <c r="L16" s="154"/>
      <c r="M16" s="154" t="s">
        <v>322</v>
      </c>
      <c r="N16" s="154" t="s">
        <v>322</v>
      </c>
      <c r="O16" s="155" t="s">
        <v>322</v>
      </c>
      <c r="P16" s="81"/>
      <c r="Q16" s="1"/>
    </row>
    <row r="17" spans="1:17" x14ac:dyDescent="0.35">
      <c r="A17" s="153"/>
      <c r="B17" s="34"/>
      <c r="C17" s="117"/>
      <c r="D17" s="78" t="s">
        <v>343</v>
      </c>
      <c r="E17" s="154"/>
      <c r="F17" s="154"/>
      <c r="G17" s="154"/>
      <c r="H17" s="155"/>
      <c r="I17" s="155"/>
      <c r="J17" s="154" t="s">
        <v>322</v>
      </c>
      <c r="K17" s="155" t="s">
        <v>322</v>
      </c>
      <c r="L17" s="154"/>
      <c r="M17" s="154" t="s">
        <v>322</v>
      </c>
      <c r="N17" s="154"/>
      <c r="O17" s="155" t="s">
        <v>328</v>
      </c>
      <c r="P17" s="152" t="s">
        <v>327</v>
      </c>
      <c r="Q17" s="1"/>
    </row>
    <row r="18" spans="1:17" x14ac:dyDescent="0.35">
      <c r="A18" s="153"/>
      <c r="B18" s="34"/>
      <c r="C18" s="117"/>
      <c r="D18" s="159" t="s">
        <v>269</v>
      </c>
      <c r="E18" s="157"/>
      <c r="F18" s="157"/>
      <c r="G18" s="156"/>
      <c r="H18" s="157" t="s">
        <v>322</v>
      </c>
      <c r="I18" s="157" t="s">
        <v>322</v>
      </c>
      <c r="J18" s="156"/>
      <c r="K18" s="157"/>
      <c r="L18" s="156"/>
      <c r="M18" s="156"/>
      <c r="N18" s="156" t="s">
        <v>322</v>
      </c>
      <c r="O18" s="157"/>
      <c r="P18" s="81"/>
      <c r="Q18" s="1"/>
    </row>
    <row r="19" spans="1:17" ht="15" thickBot="1" x14ac:dyDescent="0.4">
      <c r="A19" s="153"/>
      <c r="B19" s="34"/>
      <c r="C19" s="117"/>
      <c r="D19" s="34" t="s">
        <v>166</v>
      </c>
      <c r="E19" s="156"/>
      <c r="F19" s="157"/>
      <c r="G19" s="156" t="s">
        <v>322</v>
      </c>
      <c r="H19" s="157"/>
      <c r="I19" s="157"/>
      <c r="J19" s="156"/>
      <c r="K19" s="156"/>
      <c r="L19" s="156"/>
      <c r="M19" s="156"/>
      <c r="N19" s="156" t="s">
        <v>322</v>
      </c>
      <c r="O19" s="157"/>
      <c r="P19" s="81"/>
      <c r="Q19" s="1"/>
    </row>
    <row r="20" spans="1:17" x14ac:dyDescent="0.35">
      <c r="A20" s="153"/>
      <c r="B20" s="147" t="s">
        <v>332</v>
      </c>
      <c r="C20" s="148" t="s">
        <v>14</v>
      </c>
      <c r="D20" s="160" t="s">
        <v>240</v>
      </c>
      <c r="E20" s="150" t="s">
        <v>322</v>
      </c>
      <c r="F20" s="151" t="s">
        <v>322</v>
      </c>
      <c r="G20" s="150"/>
      <c r="H20" s="150" t="s">
        <v>322</v>
      </c>
      <c r="I20" s="150"/>
      <c r="J20" s="150"/>
      <c r="K20" s="150" t="s">
        <v>324</v>
      </c>
      <c r="L20" s="150" t="s">
        <v>322</v>
      </c>
      <c r="M20" s="150" t="s">
        <v>322</v>
      </c>
      <c r="N20" s="150" t="s">
        <v>322</v>
      </c>
      <c r="O20" s="151" t="s">
        <v>322</v>
      </c>
      <c r="P20" s="152" t="s">
        <v>323</v>
      </c>
      <c r="Q20" s="1"/>
    </row>
    <row r="21" spans="1:17" x14ac:dyDescent="0.35">
      <c r="A21" s="153"/>
      <c r="B21" s="34"/>
      <c r="C21" s="117"/>
      <c r="D21" s="112" t="s">
        <v>26</v>
      </c>
      <c r="E21" s="154" t="s">
        <v>322</v>
      </c>
      <c r="F21" s="155" t="s">
        <v>322</v>
      </c>
      <c r="G21" s="154"/>
      <c r="H21" s="154" t="s">
        <v>322</v>
      </c>
      <c r="I21" s="154" t="s">
        <v>322</v>
      </c>
      <c r="J21" s="154"/>
      <c r="K21" s="154"/>
      <c r="L21" s="154"/>
      <c r="M21" s="154"/>
      <c r="N21" s="154"/>
      <c r="O21" s="155"/>
      <c r="P21" s="81"/>
      <c r="Q21" s="1"/>
    </row>
    <row r="22" spans="1:17" x14ac:dyDescent="0.35">
      <c r="A22" s="153"/>
      <c r="B22" s="34"/>
      <c r="C22" s="117"/>
      <c r="D22" s="112" t="s">
        <v>167</v>
      </c>
      <c r="E22" s="154"/>
      <c r="F22" s="155"/>
      <c r="G22" s="154"/>
      <c r="H22" s="154"/>
      <c r="I22" s="154"/>
      <c r="J22" s="154"/>
      <c r="K22" s="154" t="s">
        <v>322</v>
      </c>
      <c r="L22" s="154" t="s">
        <v>322</v>
      </c>
      <c r="M22" s="154" t="s">
        <v>322</v>
      </c>
      <c r="N22" s="154"/>
      <c r="O22" s="155" t="s">
        <v>322</v>
      </c>
      <c r="P22" s="81"/>
      <c r="Q22" s="1"/>
    </row>
    <row r="23" spans="1:17" x14ac:dyDescent="0.35">
      <c r="A23" s="153"/>
      <c r="B23" s="34"/>
      <c r="C23" s="117"/>
      <c r="D23" s="80" t="s">
        <v>320</v>
      </c>
      <c r="E23" s="156"/>
      <c r="F23" s="157"/>
      <c r="G23" s="156"/>
      <c r="H23" s="156"/>
      <c r="I23" s="156"/>
      <c r="J23" s="156"/>
      <c r="K23" s="156" t="s">
        <v>322</v>
      </c>
      <c r="L23" s="156"/>
      <c r="M23" s="156" t="s">
        <v>322</v>
      </c>
      <c r="N23" s="156" t="s">
        <v>322</v>
      </c>
      <c r="O23" s="157"/>
      <c r="P23" s="81"/>
      <c r="Q23" s="1"/>
    </row>
    <row r="24" spans="1:17" x14ac:dyDescent="0.35">
      <c r="A24" s="153"/>
      <c r="B24" s="34"/>
      <c r="C24" s="117"/>
      <c r="D24" s="112" t="s">
        <v>57</v>
      </c>
      <c r="E24" s="154" t="s">
        <v>322</v>
      </c>
      <c r="F24" s="155"/>
      <c r="G24" s="154"/>
      <c r="H24" s="154"/>
      <c r="I24" s="154"/>
      <c r="J24" s="154"/>
      <c r="K24" s="154" t="s">
        <v>322</v>
      </c>
      <c r="L24" s="154"/>
      <c r="M24" s="154" t="s">
        <v>322</v>
      </c>
      <c r="N24" s="154"/>
      <c r="O24" s="155"/>
      <c r="P24" s="81"/>
      <c r="Q24" s="1"/>
    </row>
    <row r="25" spans="1:17" x14ac:dyDescent="0.35">
      <c r="A25" s="153"/>
      <c r="B25" s="34"/>
      <c r="C25" s="117"/>
      <c r="D25" s="112" t="s">
        <v>169</v>
      </c>
      <c r="E25" s="154"/>
      <c r="F25" s="155" t="s">
        <v>322</v>
      </c>
      <c r="G25" s="154"/>
      <c r="H25" s="154"/>
      <c r="I25" s="154"/>
      <c r="J25" s="154"/>
      <c r="K25" s="154" t="s">
        <v>322</v>
      </c>
      <c r="L25" s="154"/>
      <c r="M25" s="154"/>
      <c r="N25" s="154"/>
      <c r="O25" s="155" t="s">
        <v>322</v>
      </c>
      <c r="P25" s="81"/>
      <c r="Q25" s="1"/>
    </row>
    <row r="26" spans="1:17" x14ac:dyDescent="0.35">
      <c r="A26" s="153"/>
      <c r="B26" s="34"/>
      <c r="C26" s="117"/>
      <c r="D26" s="112" t="s">
        <v>344</v>
      </c>
      <c r="E26" s="154"/>
      <c r="F26" s="155" t="s">
        <v>322</v>
      </c>
      <c r="G26" s="154"/>
      <c r="H26" s="154"/>
      <c r="I26" s="154"/>
      <c r="J26" s="154"/>
      <c r="K26" s="154"/>
      <c r="L26" s="154"/>
      <c r="M26" s="154"/>
      <c r="N26" s="154"/>
      <c r="O26" s="155" t="s">
        <v>322</v>
      </c>
      <c r="P26" s="81"/>
      <c r="Q26" s="1"/>
    </row>
    <row r="27" spans="1:17" ht="15" thickBot="1" x14ac:dyDescent="0.4">
      <c r="A27" s="153"/>
      <c r="B27" s="34"/>
      <c r="C27" s="117"/>
      <c r="D27" s="80" t="s">
        <v>166</v>
      </c>
      <c r="E27" s="156" t="s">
        <v>322</v>
      </c>
      <c r="F27" s="157"/>
      <c r="G27" s="156"/>
      <c r="H27" s="156"/>
      <c r="I27" s="156"/>
      <c r="J27" s="156"/>
      <c r="K27" s="156"/>
      <c r="L27" s="156"/>
      <c r="M27" s="156"/>
      <c r="N27" s="156"/>
      <c r="O27" s="157" t="s">
        <v>322</v>
      </c>
      <c r="P27" s="81"/>
      <c r="Q27" s="13"/>
    </row>
    <row r="28" spans="1:17" x14ac:dyDescent="0.35">
      <c r="A28" s="153"/>
      <c r="B28" s="147" t="s">
        <v>331</v>
      </c>
      <c r="C28" s="148" t="s">
        <v>17</v>
      </c>
      <c r="D28" s="161" t="s">
        <v>143</v>
      </c>
      <c r="E28" s="150"/>
      <c r="F28" s="151" t="s">
        <v>322</v>
      </c>
      <c r="G28" s="150"/>
      <c r="H28" s="150"/>
      <c r="I28" s="150"/>
      <c r="J28" s="150"/>
      <c r="K28" s="150" t="s">
        <v>324</v>
      </c>
      <c r="L28" s="150"/>
      <c r="M28" s="150"/>
      <c r="N28" s="150" t="s">
        <v>322</v>
      </c>
      <c r="O28" s="151" t="s">
        <v>322</v>
      </c>
      <c r="P28" s="152" t="s">
        <v>323</v>
      </c>
    </row>
    <row r="29" spans="1:17" ht="15" thickBot="1" x14ac:dyDescent="0.4">
      <c r="A29" s="153"/>
      <c r="B29" s="34"/>
      <c r="C29" s="117"/>
      <c r="D29" s="80" t="s">
        <v>166</v>
      </c>
      <c r="E29" s="156"/>
      <c r="F29" s="157"/>
      <c r="G29" s="162"/>
      <c r="H29" s="156"/>
      <c r="I29" s="156"/>
      <c r="J29" s="156"/>
      <c r="K29" s="156" t="s">
        <v>322</v>
      </c>
      <c r="L29" s="162"/>
      <c r="M29" s="162"/>
      <c r="N29" s="162"/>
      <c r="O29" s="157"/>
      <c r="P29" s="152"/>
    </row>
    <row r="30" spans="1:17" ht="15" thickBot="1" x14ac:dyDescent="0.4">
      <c r="A30" s="153"/>
      <c r="B30" s="34"/>
      <c r="C30" s="163" t="s">
        <v>14</v>
      </c>
      <c r="D30" s="161" t="s">
        <v>159</v>
      </c>
      <c r="E30" s="164" t="s">
        <v>322</v>
      </c>
      <c r="F30" s="165" t="s">
        <v>322</v>
      </c>
      <c r="G30" s="166"/>
      <c r="H30" s="164"/>
      <c r="I30" s="164"/>
      <c r="J30" s="164"/>
      <c r="K30" s="164" t="s">
        <v>324</v>
      </c>
      <c r="L30" s="166" t="s">
        <v>324</v>
      </c>
      <c r="M30" s="166" t="s">
        <v>324</v>
      </c>
      <c r="N30" s="166"/>
      <c r="O30" s="165"/>
      <c r="P30" s="152" t="s">
        <v>323</v>
      </c>
    </row>
    <row r="31" spans="1:17" x14ac:dyDescent="0.35">
      <c r="A31" s="146" t="s">
        <v>348</v>
      </c>
      <c r="B31" s="147" t="s">
        <v>330</v>
      </c>
      <c r="C31" s="148" t="s">
        <v>27</v>
      </c>
      <c r="D31" s="160" t="s">
        <v>176</v>
      </c>
      <c r="E31" s="150" t="s">
        <v>324</v>
      </c>
      <c r="F31" s="151" t="s">
        <v>322</v>
      </c>
      <c r="G31" s="150" t="s">
        <v>322</v>
      </c>
      <c r="H31" s="150" t="s">
        <v>322</v>
      </c>
      <c r="I31" s="150" t="s">
        <v>322</v>
      </c>
      <c r="J31" s="150" t="s">
        <v>324</v>
      </c>
      <c r="K31" s="150"/>
      <c r="L31" s="150"/>
      <c r="M31" s="150"/>
      <c r="N31" s="150" t="s">
        <v>322</v>
      </c>
      <c r="O31" s="151"/>
      <c r="P31" s="152" t="s">
        <v>323</v>
      </c>
    </row>
    <row r="32" spans="1:17" x14ac:dyDescent="0.35">
      <c r="A32" s="153"/>
      <c r="B32" s="34"/>
      <c r="C32" s="117"/>
      <c r="D32" s="112" t="s">
        <v>146</v>
      </c>
      <c r="E32" s="154"/>
      <c r="F32" s="155" t="s">
        <v>322</v>
      </c>
      <c r="G32" s="154" t="s">
        <v>322</v>
      </c>
      <c r="H32" s="154" t="s">
        <v>322</v>
      </c>
      <c r="I32" s="154" t="s">
        <v>324</v>
      </c>
      <c r="J32" s="154" t="s">
        <v>322</v>
      </c>
      <c r="K32" s="154"/>
      <c r="L32" s="154"/>
      <c r="M32" s="154"/>
      <c r="N32" s="154" t="s">
        <v>322</v>
      </c>
      <c r="O32" s="155"/>
      <c r="P32" s="152" t="s">
        <v>323</v>
      </c>
    </row>
    <row r="33" spans="1:16" x14ac:dyDescent="0.35">
      <c r="A33" s="153"/>
      <c r="B33" s="34"/>
      <c r="C33" s="117"/>
      <c r="D33" s="112" t="s">
        <v>91</v>
      </c>
      <c r="E33" s="154" t="s">
        <v>322</v>
      </c>
      <c r="F33" s="154"/>
      <c r="G33" s="154" t="s">
        <v>322</v>
      </c>
      <c r="H33" s="154" t="s">
        <v>322</v>
      </c>
      <c r="I33" s="154"/>
      <c r="J33" s="154" t="s">
        <v>322</v>
      </c>
      <c r="K33" s="154"/>
      <c r="L33" s="154"/>
      <c r="M33" s="154"/>
      <c r="N33" s="154" t="s">
        <v>322</v>
      </c>
      <c r="O33" s="155" t="s">
        <v>322</v>
      </c>
      <c r="P33" s="167"/>
    </row>
    <row r="34" spans="1:16" ht="15" customHeight="1" x14ac:dyDescent="0.35">
      <c r="A34" s="153"/>
      <c r="B34" s="34"/>
      <c r="C34" s="117"/>
      <c r="D34" s="112" t="s">
        <v>177</v>
      </c>
      <c r="E34" s="154" t="s">
        <v>322</v>
      </c>
      <c r="F34" s="155" t="s">
        <v>322</v>
      </c>
      <c r="G34" s="154" t="s">
        <v>322</v>
      </c>
      <c r="H34" s="154" t="s">
        <v>322</v>
      </c>
      <c r="I34" s="154"/>
      <c r="J34" s="154" t="s">
        <v>322</v>
      </c>
      <c r="K34" s="154"/>
      <c r="L34" s="154"/>
      <c r="M34" s="154"/>
      <c r="N34" s="154"/>
      <c r="O34" s="155" t="s">
        <v>322</v>
      </c>
      <c r="P34" s="81"/>
    </row>
    <row r="35" spans="1:16" x14ac:dyDescent="0.35">
      <c r="A35" s="153"/>
      <c r="B35" s="34"/>
      <c r="C35" s="117"/>
      <c r="D35" s="112" t="s">
        <v>145</v>
      </c>
      <c r="E35" s="154" t="s">
        <v>322</v>
      </c>
      <c r="F35" s="154"/>
      <c r="G35" s="154"/>
      <c r="H35" s="154" t="s">
        <v>322</v>
      </c>
      <c r="I35" s="154"/>
      <c r="J35" s="154" t="s">
        <v>322</v>
      </c>
      <c r="K35" s="154"/>
      <c r="L35" s="154"/>
      <c r="M35" s="154"/>
      <c r="N35" s="154" t="s">
        <v>322</v>
      </c>
      <c r="O35" s="155"/>
      <c r="P35" s="81"/>
    </row>
    <row r="36" spans="1:16" x14ac:dyDescent="0.35">
      <c r="A36" s="153"/>
      <c r="B36" s="34"/>
      <c r="C36" s="117"/>
      <c r="D36" s="80" t="s">
        <v>329</v>
      </c>
      <c r="E36" s="156"/>
      <c r="F36" s="156"/>
      <c r="G36" s="156"/>
      <c r="H36" s="156"/>
      <c r="I36" s="156"/>
      <c r="J36" s="156"/>
      <c r="K36" s="156"/>
      <c r="L36" s="156" t="s">
        <v>322</v>
      </c>
      <c r="M36" s="156" t="s">
        <v>322</v>
      </c>
      <c r="N36" s="156"/>
      <c r="O36" s="157" t="s">
        <v>322</v>
      </c>
      <c r="P36" s="81"/>
    </row>
    <row r="37" spans="1:16" x14ac:dyDescent="0.35">
      <c r="A37" s="153"/>
      <c r="B37" s="34"/>
      <c r="C37" s="117"/>
      <c r="D37" s="112" t="s">
        <v>144</v>
      </c>
      <c r="E37" s="154"/>
      <c r="F37" s="154" t="s">
        <v>322</v>
      </c>
      <c r="G37" s="154"/>
      <c r="H37" s="154"/>
      <c r="I37" s="154"/>
      <c r="J37" s="154" t="s">
        <v>322</v>
      </c>
      <c r="K37" s="154"/>
      <c r="L37" s="154"/>
      <c r="M37" s="154"/>
      <c r="N37" s="154"/>
      <c r="O37" s="155"/>
      <c r="P37" s="81"/>
    </row>
    <row r="38" spans="1:16" ht="15" thickBot="1" x14ac:dyDescent="0.4">
      <c r="A38" s="153"/>
      <c r="B38" s="34"/>
      <c r="C38" s="117"/>
      <c r="D38" s="168" t="s">
        <v>225</v>
      </c>
      <c r="E38" s="162"/>
      <c r="F38" s="162"/>
      <c r="G38" s="162" t="s">
        <v>322</v>
      </c>
      <c r="H38" s="162" t="s">
        <v>322</v>
      </c>
      <c r="I38" s="162"/>
      <c r="J38" s="162"/>
      <c r="K38" s="162"/>
      <c r="L38" s="162"/>
      <c r="M38" s="162"/>
      <c r="N38" s="162"/>
      <c r="O38" s="169"/>
      <c r="P38" s="81"/>
    </row>
    <row r="39" spans="1:16" x14ac:dyDescent="0.35">
      <c r="A39" s="153"/>
      <c r="B39" s="34"/>
      <c r="C39" s="148" t="s">
        <v>17</v>
      </c>
      <c r="D39" s="160" t="s">
        <v>43</v>
      </c>
      <c r="E39" s="150" t="s">
        <v>322</v>
      </c>
      <c r="F39" s="150"/>
      <c r="G39" s="170"/>
      <c r="H39" s="150"/>
      <c r="I39" s="150" t="s">
        <v>322</v>
      </c>
      <c r="J39" s="150" t="s">
        <v>322</v>
      </c>
      <c r="K39" s="150"/>
      <c r="L39" s="170"/>
      <c r="M39" s="170" t="s">
        <v>322</v>
      </c>
      <c r="N39" s="170"/>
      <c r="O39" s="151" t="s">
        <v>322</v>
      </c>
      <c r="P39" s="81"/>
    </row>
    <row r="40" spans="1:16" x14ac:dyDescent="0.35">
      <c r="A40" s="153"/>
      <c r="B40" s="34"/>
      <c r="C40" s="117"/>
      <c r="D40" s="112" t="s">
        <v>118</v>
      </c>
      <c r="E40" s="154" t="s">
        <v>322</v>
      </c>
      <c r="F40" s="154"/>
      <c r="G40" s="154"/>
      <c r="H40" s="154"/>
      <c r="I40" s="154"/>
      <c r="J40" s="154" t="s">
        <v>322</v>
      </c>
      <c r="K40" s="154" t="s">
        <v>322</v>
      </c>
      <c r="L40" s="154"/>
      <c r="M40" s="154"/>
      <c r="N40" s="154"/>
      <c r="O40" s="155" t="s">
        <v>322</v>
      </c>
      <c r="P40" s="81"/>
    </row>
    <row r="41" spans="1:16" ht="15" thickBot="1" x14ac:dyDescent="0.4">
      <c r="A41" s="153"/>
      <c r="B41" s="34"/>
      <c r="C41" s="117"/>
      <c r="D41" s="80" t="s">
        <v>166</v>
      </c>
      <c r="E41" s="156" t="s">
        <v>322</v>
      </c>
      <c r="F41" s="156"/>
      <c r="G41" s="156"/>
      <c r="H41" s="156"/>
      <c r="I41" s="156"/>
      <c r="J41" s="156"/>
      <c r="K41" s="156"/>
      <c r="L41" s="156"/>
      <c r="M41" s="156" t="s">
        <v>322</v>
      </c>
      <c r="N41" s="156"/>
      <c r="O41" s="157" t="s">
        <v>322</v>
      </c>
      <c r="P41" s="81"/>
    </row>
    <row r="42" spans="1:16" x14ac:dyDescent="0.35">
      <c r="A42" s="153"/>
      <c r="B42" s="34"/>
      <c r="C42" s="161" t="s">
        <v>14</v>
      </c>
      <c r="D42" s="160" t="s">
        <v>152</v>
      </c>
      <c r="E42" s="150" t="s">
        <v>322</v>
      </c>
      <c r="F42" s="150" t="s">
        <v>322</v>
      </c>
      <c r="G42" s="150"/>
      <c r="H42" s="150"/>
      <c r="I42" s="150"/>
      <c r="J42" s="150"/>
      <c r="K42" s="150"/>
      <c r="L42" s="150"/>
      <c r="M42" s="150"/>
      <c r="N42" s="150"/>
      <c r="O42" s="151" t="s">
        <v>324</v>
      </c>
      <c r="P42" s="152" t="s">
        <v>323</v>
      </c>
    </row>
    <row r="43" spans="1:16" x14ac:dyDescent="0.35">
      <c r="A43" s="153"/>
      <c r="B43" s="34"/>
      <c r="C43" s="117"/>
      <c r="D43" s="112" t="s">
        <v>178</v>
      </c>
      <c r="E43" s="154" t="s">
        <v>322</v>
      </c>
      <c r="F43" s="154"/>
      <c r="G43" s="154"/>
      <c r="H43" s="154"/>
      <c r="I43" s="154"/>
      <c r="J43" s="154" t="s">
        <v>322</v>
      </c>
      <c r="K43" s="154"/>
      <c r="L43" s="154"/>
      <c r="M43" s="154"/>
      <c r="N43" s="154"/>
      <c r="O43" s="155" t="s">
        <v>322</v>
      </c>
      <c r="P43" s="81"/>
    </row>
    <row r="44" spans="1:16" x14ac:dyDescent="0.35">
      <c r="A44" s="153"/>
      <c r="B44" s="34"/>
      <c r="C44" s="117"/>
      <c r="D44" s="112" t="s">
        <v>147</v>
      </c>
      <c r="E44" s="154" t="s">
        <v>322</v>
      </c>
      <c r="F44" s="154"/>
      <c r="G44" s="154"/>
      <c r="H44" s="154"/>
      <c r="I44" s="154"/>
      <c r="J44" s="154" t="s">
        <v>322</v>
      </c>
      <c r="K44" s="154"/>
      <c r="L44" s="154"/>
      <c r="M44" s="154"/>
      <c r="N44" s="154" t="s">
        <v>322</v>
      </c>
      <c r="O44" s="155"/>
      <c r="P44" s="81"/>
    </row>
    <row r="45" spans="1:16" x14ac:dyDescent="0.35">
      <c r="A45" s="153"/>
      <c r="B45" s="34"/>
      <c r="C45" s="117"/>
      <c r="D45" s="112" t="s">
        <v>179</v>
      </c>
      <c r="E45" s="154" t="s">
        <v>322</v>
      </c>
      <c r="F45" s="154"/>
      <c r="G45" s="154"/>
      <c r="H45" s="154"/>
      <c r="I45" s="154"/>
      <c r="J45" s="154"/>
      <c r="K45" s="154"/>
      <c r="L45" s="154"/>
      <c r="M45" s="154"/>
      <c r="N45" s="154"/>
      <c r="O45" s="155" t="s">
        <v>322</v>
      </c>
      <c r="P45" s="81"/>
    </row>
    <row r="46" spans="1:16" ht="15" thickBot="1" x14ac:dyDescent="0.4">
      <c r="A46" s="153"/>
      <c r="B46" s="34"/>
      <c r="C46" s="117"/>
      <c r="D46" s="80" t="s">
        <v>166</v>
      </c>
      <c r="E46" s="156" t="s">
        <v>322</v>
      </c>
      <c r="F46" s="156" t="s">
        <v>322</v>
      </c>
      <c r="G46" s="156"/>
      <c r="H46" s="156"/>
      <c r="I46" s="156"/>
      <c r="J46" s="156"/>
      <c r="K46" s="156"/>
      <c r="L46" s="156" t="s">
        <v>322</v>
      </c>
      <c r="M46" s="156"/>
      <c r="N46" s="156"/>
      <c r="O46" s="157" t="s">
        <v>324</v>
      </c>
      <c r="P46" s="152" t="s">
        <v>323</v>
      </c>
    </row>
    <row r="47" spans="1:16" x14ac:dyDescent="0.35">
      <c r="A47" s="153"/>
      <c r="B47" s="147" t="s">
        <v>33</v>
      </c>
      <c r="C47" s="148" t="s">
        <v>33</v>
      </c>
      <c r="D47" s="160" t="s">
        <v>182</v>
      </c>
      <c r="E47" s="150"/>
      <c r="F47" s="150"/>
      <c r="G47" s="150"/>
      <c r="H47" s="150"/>
      <c r="I47" s="150" t="s">
        <v>322</v>
      </c>
      <c r="J47" s="150" t="s">
        <v>322</v>
      </c>
      <c r="K47" s="150"/>
      <c r="L47" s="150" t="s">
        <v>322</v>
      </c>
      <c r="M47" s="150" t="s">
        <v>322</v>
      </c>
      <c r="N47" s="150" t="s">
        <v>322</v>
      </c>
      <c r="O47" s="151" t="s">
        <v>322</v>
      </c>
      <c r="P47" s="81"/>
    </row>
    <row r="48" spans="1:16" x14ac:dyDescent="0.35">
      <c r="A48" s="153"/>
      <c r="B48" s="34"/>
      <c r="C48" s="117"/>
      <c r="D48" s="87" t="s">
        <v>189</v>
      </c>
      <c r="E48" s="170" t="s">
        <v>322</v>
      </c>
      <c r="F48" s="170" t="s">
        <v>322</v>
      </c>
      <c r="G48" s="170"/>
      <c r="H48" s="170" t="s">
        <v>322</v>
      </c>
      <c r="I48" s="170"/>
      <c r="J48" s="170" t="s">
        <v>322</v>
      </c>
      <c r="K48" s="170"/>
      <c r="L48" s="170"/>
      <c r="M48" s="170" t="s">
        <v>322</v>
      </c>
      <c r="N48" s="170"/>
      <c r="O48" s="171"/>
      <c r="P48" s="81"/>
    </row>
    <row r="49" spans="1:16" x14ac:dyDescent="0.35">
      <c r="A49" s="153"/>
      <c r="B49" s="34"/>
      <c r="C49" s="117"/>
      <c r="D49" s="112" t="s">
        <v>226</v>
      </c>
      <c r="E49" s="154" t="s">
        <v>324</v>
      </c>
      <c r="F49" s="154" t="s">
        <v>322</v>
      </c>
      <c r="G49" s="154"/>
      <c r="H49" s="154" t="s">
        <v>322</v>
      </c>
      <c r="I49" s="154"/>
      <c r="J49" s="154" t="s">
        <v>322</v>
      </c>
      <c r="K49" s="154"/>
      <c r="L49" s="154"/>
      <c r="M49" s="154"/>
      <c r="N49" s="154"/>
      <c r="O49" s="155"/>
      <c r="P49" s="152" t="s">
        <v>323</v>
      </c>
    </row>
    <row r="50" spans="1:16" x14ac:dyDescent="0.35">
      <c r="A50" s="153"/>
      <c r="B50" s="34"/>
      <c r="C50" s="117"/>
      <c r="D50" s="112" t="s">
        <v>181</v>
      </c>
      <c r="E50" s="154" t="s">
        <v>322</v>
      </c>
      <c r="F50" s="154" t="s">
        <v>322</v>
      </c>
      <c r="G50" s="154"/>
      <c r="H50" s="154" t="s">
        <v>322</v>
      </c>
      <c r="I50" s="154"/>
      <c r="J50" s="154" t="s">
        <v>322</v>
      </c>
      <c r="K50" s="154"/>
      <c r="L50" s="154"/>
      <c r="M50" s="154"/>
      <c r="N50" s="154"/>
      <c r="O50" s="155"/>
      <c r="P50" s="81"/>
    </row>
    <row r="51" spans="1:16" x14ac:dyDescent="0.35">
      <c r="A51" s="153"/>
      <c r="B51" s="34"/>
      <c r="C51" s="117"/>
      <c r="D51" s="112" t="s">
        <v>187</v>
      </c>
      <c r="E51" s="154" t="s">
        <v>322</v>
      </c>
      <c r="F51" s="154"/>
      <c r="G51" s="154"/>
      <c r="H51" s="154"/>
      <c r="I51" s="154"/>
      <c r="J51" s="154" t="s">
        <v>322</v>
      </c>
      <c r="K51" s="154"/>
      <c r="L51" s="154"/>
      <c r="M51" s="154" t="s">
        <v>322</v>
      </c>
      <c r="N51" s="154"/>
      <c r="O51" s="155"/>
      <c r="P51" s="81"/>
    </row>
    <row r="52" spans="1:16" ht="15" thickBot="1" x14ac:dyDescent="0.4">
      <c r="A52" s="153"/>
      <c r="B52" s="34"/>
      <c r="C52" s="117"/>
      <c r="D52" s="80" t="s">
        <v>166</v>
      </c>
      <c r="E52" s="156" t="s">
        <v>328</v>
      </c>
      <c r="F52" s="156" t="s">
        <v>322</v>
      </c>
      <c r="G52" s="162"/>
      <c r="H52" s="156"/>
      <c r="I52" s="156"/>
      <c r="J52" s="156"/>
      <c r="K52" s="156"/>
      <c r="L52" s="162"/>
      <c r="M52" s="162"/>
      <c r="N52" s="162"/>
      <c r="O52" s="157"/>
      <c r="P52" s="152" t="s">
        <v>327</v>
      </c>
    </row>
    <row r="53" spans="1:16" x14ac:dyDescent="0.35">
      <c r="A53" s="153"/>
      <c r="B53" s="34"/>
      <c r="C53" s="148" t="s">
        <v>39</v>
      </c>
      <c r="D53" s="160" t="s">
        <v>191</v>
      </c>
      <c r="E53" s="150" t="s">
        <v>322</v>
      </c>
      <c r="F53" s="150" t="s">
        <v>322</v>
      </c>
      <c r="G53" s="170" t="s">
        <v>322</v>
      </c>
      <c r="H53" s="150"/>
      <c r="I53" s="150"/>
      <c r="J53" s="150" t="s">
        <v>322</v>
      </c>
      <c r="K53" s="150"/>
      <c r="L53" s="170"/>
      <c r="M53" s="170" t="s">
        <v>322</v>
      </c>
      <c r="N53" s="170" t="s">
        <v>322</v>
      </c>
      <c r="O53" s="151"/>
      <c r="P53" s="81"/>
    </row>
    <row r="54" spans="1:16" x14ac:dyDescent="0.35">
      <c r="A54" s="153"/>
      <c r="B54" s="34"/>
      <c r="C54" s="117"/>
      <c r="D54" s="112" t="s">
        <v>192</v>
      </c>
      <c r="E54" s="154" t="s">
        <v>322</v>
      </c>
      <c r="F54" s="154" t="s">
        <v>322</v>
      </c>
      <c r="G54" s="154"/>
      <c r="H54" s="154" t="s">
        <v>322</v>
      </c>
      <c r="I54" s="154"/>
      <c r="J54" s="154"/>
      <c r="K54" s="154"/>
      <c r="L54" s="154"/>
      <c r="M54" s="154" t="s">
        <v>322</v>
      </c>
      <c r="N54" s="154" t="s">
        <v>322</v>
      </c>
      <c r="O54" s="155"/>
      <c r="P54" s="81"/>
    </row>
    <row r="55" spans="1:16" x14ac:dyDescent="0.35">
      <c r="A55" s="153"/>
      <c r="B55" s="34"/>
      <c r="C55" s="117"/>
      <c r="D55" s="112" t="s">
        <v>182</v>
      </c>
      <c r="E55" s="154"/>
      <c r="F55" s="154"/>
      <c r="G55" s="154"/>
      <c r="H55" s="154"/>
      <c r="I55" s="154" t="s">
        <v>322</v>
      </c>
      <c r="J55" s="154" t="s">
        <v>322</v>
      </c>
      <c r="K55" s="154"/>
      <c r="L55" s="154" t="s">
        <v>322</v>
      </c>
      <c r="M55" s="154" t="s">
        <v>322</v>
      </c>
      <c r="N55" s="154"/>
      <c r="O55" s="155" t="s">
        <v>322</v>
      </c>
      <c r="P55" s="81"/>
    </row>
    <row r="56" spans="1:16" ht="15" thickBot="1" x14ac:dyDescent="0.4">
      <c r="A56" s="153"/>
      <c r="B56" s="34"/>
      <c r="C56" s="117"/>
      <c r="D56" s="80" t="s">
        <v>166</v>
      </c>
      <c r="E56" s="156"/>
      <c r="F56" s="156" t="s">
        <v>322</v>
      </c>
      <c r="G56" s="156"/>
      <c r="H56" s="156"/>
      <c r="I56" s="156"/>
      <c r="J56" s="156"/>
      <c r="K56" s="156"/>
      <c r="L56" s="156"/>
      <c r="M56" s="156" t="s">
        <v>322</v>
      </c>
      <c r="N56" s="156"/>
      <c r="O56" s="157"/>
      <c r="P56" s="81"/>
    </row>
    <row r="57" spans="1:16" x14ac:dyDescent="0.35">
      <c r="A57" s="153"/>
      <c r="B57" s="34"/>
      <c r="C57" s="148" t="s">
        <v>17</v>
      </c>
      <c r="D57" s="160" t="s">
        <v>118</v>
      </c>
      <c r="E57" s="150" t="s">
        <v>322</v>
      </c>
      <c r="F57" s="150"/>
      <c r="G57" s="150"/>
      <c r="H57" s="150"/>
      <c r="I57" s="150"/>
      <c r="J57" s="150" t="s">
        <v>322</v>
      </c>
      <c r="K57" s="150" t="s">
        <v>322</v>
      </c>
      <c r="L57" s="150"/>
      <c r="M57" s="150"/>
      <c r="N57" s="150"/>
      <c r="O57" s="151" t="s">
        <v>322</v>
      </c>
      <c r="P57" s="81"/>
    </row>
    <row r="58" spans="1:16" x14ac:dyDescent="0.35">
      <c r="A58" s="153"/>
      <c r="B58" s="34"/>
      <c r="C58" s="117"/>
      <c r="D58" s="112" t="s">
        <v>43</v>
      </c>
      <c r="E58" s="154" t="s">
        <v>322</v>
      </c>
      <c r="F58" s="154"/>
      <c r="G58" s="154"/>
      <c r="H58" s="154"/>
      <c r="I58" s="154" t="s">
        <v>322</v>
      </c>
      <c r="J58" s="154" t="s">
        <v>322</v>
      </c>
      <c r="K58" s="154"/>
      <c r="L58" s="154"/>
      <c r="M58" s="154" t="s">
        <v>322</v>
      </c>
      <c r="N58" s="154"/>
      <c r="O58" s="155"/>
      <c r="P58" s="81"/>
    </row>
    <row r="59" spans="1:16" x14ac:dyDescent="0.35">
      <c r="A59" s="153"/>
      <c r="B59" s="34"/>
      <c r="C59" s="117"/>
      <c r="D59" s="112" t="s">
        <v>190</v>
      </c>
      <c r="E59" s="154" t="s">
        <v>322</v>
      </c>
      <c r="F59" s="154"/>
      <c r="G59" s="154"/>
      <c r="H59" s="154"/>
      <c r="I59" s="154"/>
      <c r="J59" s="154"/>
      <c r="K59" s="154"/>
      <c r="L59" s="154"/>
      <c r="M59" s="154"/>
      <c r="N59" s="154"/>
      <c r="O59" s="155" t="s">
        <v>324</v>
      </c>
      <c r="P59" s="152" t="s">
        <v>323</v>
      </c>
    </row>
    <row r="60" spans="1:16" ht="15" thickBot="1" x14ac:dyDescent="0.4">
      <c r="A60" s="153"/>
      <c r="B60" s="34"/>
      <c r="C60" s="117"/>
      <c r="D60" s="80" t="s">
        <v>166</v>
      </c>
      <c r="E60" s="156"/>
      <c r="F60" s="156"/>
      <c r="G60" s="156"/>
      <c r="H60" s="156"/>
      <c r="I60" s="156"/>
      <c r="J60" s="156"/>
      <c r="K60" s="156"/>
      <c r="L60" s="156"/>
      <c r="M60" s="156"/>
      <c r="N60" s="156"/>
      <c r="O60" s="157" t="s">
        <v>324</v>
      </c>
      <c r="P60" s="152" t="s">
        <v>323</v>
      </c>
    </row>
    <row r="61" spans="1:16" x14ac:dyDescent="0.35">
      <c r="A61" s="153"/>
      <c r="B61" s="34"/>
      <c r="C61" s="148" t="s">
        <v>14</v>
      </c>
      <c r="D61" s="160" t="s">
        <v>326</v>
      </c>
      <c r="E61" s="150" t="s">
        <v>322</v>
      </c>
      <c r="F61" s="150" t="s">
        <v>322</v>
      </c>
      <c r="G61" s="150"/>
      <c r="H61" s="150"/>
      <c r="I61" s="150"/>
      <c r="J61" s="150" t="s">
        <v>322</v>
      </c>
      <c r="K61" s="150"/>
      <c r="L61" s="150"/>
      <c r="M61" s="150"/>
      <c r="N61" s="150"/>
      <c r="O61" s="151"/>
      <c r="P61" s="81"/>
    </row>
    <row r="62" spans="1:16" x14ac:dyDescent="0.35">
      <c r="A62" s="153"/>
      <c r="B62" s="34"/>
      <c r="C62" s="117"/>
      <c r="D62" s="112" t="s">
        <v>156</v>
      </c>
      <c r="E62" s="154" t="s">
        <v>322</v>
      </c>
      <c r="F62" s="154"/>
      <c r="G62" s="154"/>
      <c r="H62" s="154"/>
      <c r="I62" s="154"/>
      <c r="J62" s="154" t="s">
        <v>322</v>
      </c>
      <c r="K62" s="154"/>
      <c r="L62" s="154"/>
      <c r="M62" s="154"/>
      <c r="N62" s="154"/>
      <c r="O62" s="155"/>
      <c r="P62" s="81"/>
    </row>
    <row r="63" spans="1:16" x14ac:dyDescent="0.35">
      <c r="A63" s="153"/>
      <c r="B63" s="34"/>
      <c r="C63" s="117"/>
      <c r="D63" s="112" t="s">
        <v>199</v>
      </c>
      <c r="E63" s="154" t="s">
        <v>322</v>
      </c>
      <c r="F63" s="154"/>
      <c r="G63" s="154"/>
      <c r="H63" s="154"/>
      <c r="I63" s="154"/>
      <c r="J63" s="154" t="s">
        <v>322</v>
      </c>
      <c r="K63" s="154"/>
      <c r="L63" s="154"/>
      <c r="M63" s="154"/>
      <c r="N63" s="154"/>
      <c r="O63" s="155"/>
      <c r="P63" s="81"/>
    </row>
    <row r="64" spans="1:16" ht="15" thickBot="1" x14ac:dyDescent="0.4">
      <c r="A64" s="153"/>
      <c r="B64" s="34"/>
      <c r="C64" s="117"/>
      <c r="D64" s="80" t="s">
        <v>166</v>
      </c>
      <c r="E64" s="156"/>
      <c r="F64" s="156"/>
      <c r="G64" s="162"/>
      <c r="H64" s="156"/>
      <c r="I64" s="156"/>
      <c r="J64" s="156" t="s">
        <v>322</v>
      </c>
      <c r="K64" s="156"/>
      <c r="L64" s="162"/>
      <c r="M64" s="162"/>
      <c r="N64" s="162"/>
      <c r="O64" s="157"/>
      <c r="P64" s="81"/>
    </row>
    <row r="65" spans="1:16" x14ac:dyDescent="0.35">
      <c r="A65" s="153"/>
      <c r="B65" s="147" t="s">
        <v>325</v>
      </c>
      <c r="C65" s="148" t="s">
        <v>44</v>
      </c>
      <c r="D65" s="160" t="s">
        <v>196</v>
      </c>
      <c r="E65" s="150" t="s">
        <v>322</v>
      </c>
      <c r="F65" s="150" t="s">
        <v>322</v>
      </c>
      <c r="G65" s="150" t="s">
        <v>322</v>
      </c>
      <c r="H65" s="150" t="s">
        <v>322</v>
      </c>
      <c r="I65" s="150" t="s">
        <v>322</v>
      </c>
      <c r="J65" s="150" t="s">
        <v>322</v>
      </c>
      <c r="K65" s="150"/>
      <c r="L65" s="150"/>
      <c r="M65" s="150"/>
      <c r="N65" s="150"/>
      <c r="O65" s="151"/>
      <c r="P65" s="81"/>
    </row>
    <row r="66" spans="1:16" x14ac:dyDescent="0.35">
      <c r="A66" s="153"/>
      <c r="B66" s="34"/>
      <c r="C66" s="117"/>
      <c r="D66" s="112" t="s">
        <v>195</v>
      </c>
      <c r="E66" s="154"/>
      <c r="F66" s="154" t="s">
        <v>322</v>
      </c>
      <c r="G66" s="154"/>
      <c r="H66" s="154" t="s">
        <v>322</v>
      </c>
      <c r="I66" s="154" t="s">
        <v>324</v>
      </c>
      <c r="J66" s="154" t="s">
        <v>322</v>
      </c>
      <c r="K66" s="154"/>
      <c r="L66" s="154"/>
      <c r="M66" s="154"/>
      <c r="N66" s="154"/>
      <c r="O66" s="155"/>
      <c r="P66" s="152" t="s">
        <v>323</v>
      </c>
    </row>
    <row r="67" spans="1:16" x14ac:dyDescent="0.35">
      <c r="A67" s="153"/>
      <c r="B67" s="34"/>
      <c r="C67" s="117"/>
      <c r="D67" s="80" t="s">
        <v>152</v>
      </c>
      <c r="E67" s="156"/>
      <c r="F67" s="156" t="s">
        <v>322</v>
      </c>
      <c r="G67" s="156"/>
      <c r="H67" s="156" t="s">
        <v>322</v>
      </c>
      <c r="I67" s="156" t="s">
        <v>322</v>
      </c>
      <c r="J67" s="156"/>
      <c r="K67" s="156"/>
      <c r="L67" s="156"/>
      <c r="M67" s="156"/>
      <c r="N67" s="156"/>
      <c r="O67" s="157" t="s">
        <v>322</v>
      </c>
      <c r="P67" s="81"/>
    </row>
    <row r="68" spans="1:16" ht="15" thickBot="1" x14ac:dyDescent="0.4">
      <c r="A68" s="153"/>
      <c r="B68" s="34"/>
      <c r="C68" s="117"/>
      <c r="D68" s="168" t="s">
        <v>261</v>
      </c>
      <c r="E68" s="162"/>
      <c r="F68" s="162"/>
      <c r="G68" s="162" t="s">
        <v>322</v>
      </c>
      <c r="H68" s="162"/>
      <c r="I68" s="162"/>
      <c r="J68" s="162"/>
      <c r="K68" s="162"/>
      <c r="L68" s="162" t="s">
        <v>322</v>
      </c>
      <c r="M68" s="162"/>
      <c r="N68" s="162"/>
      <c r="O68" s="169"/>
      <c r="P68" s="81"/>
    </row>
    <row r="69" spans="1:16" ht="15" thickBot="1" x14ac:dyDescent="0.4">
      <c r="A69" s="172"/>
      <c r="B69" s="173"/>
      <c r="C69" s="163" t="s">
        <v>14</v>
      </c>
      <c r="D69" s="174" t="s">
        <v>231</v>
      </c>
      <c r="E69" s="175"/>
      <c r="F69" s="175"/>
      <c r="G69" s="176"/>
      <c r="H69" s="175"/>
      <c r="I69" s="175" t="s">
        <v>322</v>
      </c>
      <c r="J69" s="175"/>
      <c r="K69" s="175"/>
      <c r="L69" s="176"/>
      <c r="M69" s="176"/>
      <c r="N69" s="176"/>
      <c r="O69" s="177"/>
      <c r="P69" s="81"/>
    </row>
    <row r="70" spans="1:16" x14ac:dyDescent="0.35">
      <c r="A70" s="14"/>
    </row>
  </sheetData>
  <sheetProtection selectLockedCells="1" selectUnlockedCells="1"/>
  <pageMargins left="0.7" right="0.7" top="0.75" bottom="0.75" header="0.3" footer="0.3"/>
  <pageSetup paperSize="9" scale="62" fitToWidth="0"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2"/>
  <sheetViews>
    <sheetView workbookViewId="0"/>
  </sheetViews>
  <sheetFormatPr defaultRowHeight="14.5" x14ac:dyDescent="0.35"/>
  <cols>
    <col min="1" max="16384" width="8.7265625" style="192"/>
  </cols>
  <sheetData>
    <row r="1" spans="1:6" ht="15.5" x14ac:dyDescent="0.35">
      <c r="A1" s="195" t="s">
        <v>355</v>
      </c>
      <c r="B1" s="191"/>
      <c r="C1" s="191"/>
      <c r="D1" s="191"/>
      <c r="E1" s="191"/>
      <c r="F1" s="191"/>
    </row>
    <row r="2" spans="1:6" ht="15.5" x14ac:dyDescent="0.35">
      <c r="A2" s="191" t="s">
        <v>241</v>
      </c>
      <c r="B2" s="191"/>
      <c r="C2" s="191"/>
      <c r="D2" s="191"/>
      <c r="E2" s="191"/>
      <c r="F2" s="191"/>
    </row>
    <row r="3" spans="1:6" ht="15.5" x14ac:dyDescent="0.35">
      <c r="A3" s="191" t="s">
        <v>242</v>
      </c>
      <c r="B3" s="191"/>
      <c r="C3" s="191"/>
      <c r="D3" s="191"/>
      <c r="E3" s="191"/>
      <c r="F3" s="191"/>
    </row>
    <row r="4" spans="1:6" ht="15.5" x14ac:dyDescent="0.35">
      <c r="A4" s="6" t="s">
        <v>302</v>
      </c>
    </row>
    <row r="5" spans="1:6" ht="15.5" x14ac:dyDescent="0.35">
      <c r="A5" s="191" t="s">
        <v>243</v>
      </c>
      <c r="B5" s="191"/>
      <c r="C5" s="191"/>
      <c r="D5" s="191"/>
      <c r="E5" s="191"/>
      <c r="F5" s="191"/>
    </row>
    <row r="6" spans="1:6" ht="15.5" x14ac:dyDescent="0.35">
      <c r="A6" s="191" t="s">
        <v>244</v>
      </c>
      <c r="B6" s="191"/>
      <c r="C6" s="191"/>
      <c r="D6" s="191"/>
      <c r="E6" s="191"/>
      <c r="F6" s="191"/>
    </row>
    <row r="7" spans="1:6" ht="15.5" x14ac:dyDescent="0.35">
      <c r="A7" s="193" t="s">
        <v>245</v>
      </c>
      <c r="B7" s="191"/>
      <c r="C7" s="191"/>
      <c r="D7" s="191"/>
      <c r="E7" s="191"/>
      <c r="F7" s="191"/>
    </row>
    <row r="8" spans="1:6" ht="15.5" x14ac:dyDescent="0.35">
      <c r="A8" s="191" t="s">
        <v>246</v>
      </c>
      <c r="B8" s="191"/>
      <c r="C8" s="191"/>
      <c r="D8" s="191"/>
      <c r="E8" s="191"/>
      <c r="F8" s="191"/>
    </row>
    <row r="9" spans="1:6" ht="15.5" x14ac:dyDescent="0.35">
      <c r="A9" s="6" t="s">
        <v>303</v>
      </c>
    </row>
    <row r="10" spans="1:6" ht="15.5" x14ac:dyDescent="0.35">
      <c r="A10" s="7" t="s">
        <v>300</v>
      </c>
    </row>
    <row r="11" spans="1:6" ht="15.5" x14ac:dyDescent="0.35">
      <c r="A11" s="6" t="s">
        <v>301</v>
      </c>
    </row>
    <row r="12" spans="1:6" ht="15.5" x14ac:dyDescent="0.35">
      <c r="A12" s="191" t="s">
        <v>247</v>
      </c>
      <c r="B12" s="191"/>
      <c r="C12" s="191"/>
      <c r="D12" s="191"/>
      <c r="E12" s="191"/>
      <c r="F12" s="191"/>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Table 2 (extensive version)</vt:lpstr>
      <vt:lpstr>Table 2 (manuscript version)</vt:lpstr>
      <vt:lpstr>References included artic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van den Eynde (VU)</dc:creator>
  <cp:lastModifiedBy>Koetsier, L.W.</cp:lastModifiedBy>
  <cp:lastPrinted>2022-02-08T11:03:21Z</cp:lastPrinted>
  <dcterms:created xsi:type="dcterms:W3CDTF">2021-07-08T10:57:34Z</dcterms:created>
  <dcterms:modified xsi:type="dcterms:W3CDTF">2022-09-23T11:28:37Z</dcterms:modified>
</cp:coreProperties>
</file>